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h.mcfarlane\OneDrive\AM temp\"/>
    </mc:Choice>
  </mc:AlternateContent>
  <xr:revisionPtr revIDLastSave="0" documentId="8_{0E2F5E2F-D5E1-45AB-9CFC-C8B91A3F230D}" xr6:coauthVersionLast="47" xr6:coauthVersionMax="47" xr10:uidLastSave="{00000000-0000-0000-0000-000000000000}"/>
  <bookViews>
    <workbookView xWindow="3375" yWindow="3390" windowWidth="17280" windowHeight="11310" xr2:uid="{25DBA995-B462-44F3-B67C-2C806462605B}"/>
  </bookViews>
  <sheets>
    <sheet name="original source data" sheetId="1" r:id="rId1"/>
  </sheets>
  <definedNames>
    <definedName name="_xlnm._FilterDatabase" localSheetId="0" hidden="1">'original source data'!$A$1:$AO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U3" i="1" s="1"/>
  <c r="T4" i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6" i="1"/>
  <c r="U36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45" i="1"/>
  <c r="U45" i="1" s="1"/>
  <c r="T46" i="1"/>
  <c r="U46" i="1" s="1"/>
  <c r="T47" i="1"/>
  <c r="U47" i="1" s="1"/>
  <c r="T48" i="1"/>
  <c r="U48" i="1" s="1"/>
  <c r="T49" i="1"/>
  <c r="U49" i="1" s="1"/>
  <c r="T50" i="1"/>
  <c r="U50" i="1" s="1"/>
  <c r="T51" i="1"/>
  <c r="U51" i="1" s="1"/>
  <c r="T52" i="1"/>
  <c r="U52" i="1" s="1"/>
  <c r="T53" i="1"/>
  <c r="U53" i="1" s="1"/>
  <c r="T54" i="1"/>
  <c r="U54" i="1" s="1"/>
  <c r="T55" i="1"/>
  <c r="U55" i="1" s="1"/>
  <c r="T56" i="1"/>
  <c r="U56" i="1" s="1"/>
  <c r="T57" i="1"/>
  <c r="U57" i="1" s="1"/>
  <c r="T58" i="1"/>
  <c r="U58" i="1" s="1"/>
  <c r="T59" i="1"/>
  <c r="U59" i="1" s="1"/>
  <c r="T60" i="1"/>
  <c r="U60" i="1" s="1"/>
  <c r="T61" i="1"/>
  <c r="U61" i="1" s="1"/>
  <c r="T62" i="1"/>
  <c r="U62" i="1" s="1"/>
  <c r="T63" i="1"/>
  <c r="U63" i="1" s="1"/>
  <c r="T64" i="1"/>
  <c r="U64" i="1" s="1"/>
  <c r="T65" i="1"/>
  <c r="U65" i="1" s="1"/>
  <c r="T66" i="1"/>
  <c r="U66" i="1" s="1"/>
  <c r="T67" i="1"/>
  <c r="U67" i="1" s="1"/>
  <c r="T68" i="1"/>
  <c r="U68" i="1" s="1"/>
  <c r="T69" i="1"/>
  <c r="U69" i="1" s="1"/>
  <c r="T70" i="1"/>
  <c r="U70" i="1" s="1"/>
  <c r="T71" i="1"/>
  <c r="U71" i="1" s="1"/>
  <c r="T72" i="1"/>
  <c r="U72" i="1" s="1"/>
  <c r="T73" i="1"/>
  <c r="U73" i="1" s="1"/>
  <c r="T74" i="1"/>
  <c r="U74" i="1" s="1"/>
  <c r="T75" i="1"/>
  <c r="U75" i="1" s="1"/>
  <c r="T76" i="1"/>
  <c r="U76" i="1" s="1"/>
  <c r="T77" i="1"/>
  <c r="U77" i="1" s="1"/>
  <c r="T78" i="1"/>
  <c r="U78" i="1" s="1"/>
  <c r="T2" i="1"/>
  <c r="U2" i="1" s="1"/>
  <c r="O3" i="1"/>
  <c r="P3" i="1" s="1"/>
  <c r="O4" i="1"/>
  <c r="P4" i="1" s="1"/>
  <c r="O5" i="1"/>
  <c r="P5" i="1" s="1"/>
  <c r="O6" i="1"/>
  <c r="P6" i="1" s="1"/>
  <c r="O7" i="1"/>
  <c r="P7" i="1" s="1"/>
  <c r="O8" i="1"/>
  <c r="P8" i="1" s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P34" i="1" s="1"/>
  <c r="O35" i="1"/>
  <c r="P35" i="1" s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P44" i="1" s="1"/>
  <c r="O45" i="1"/>
  <c r="P45" i="1" s="1"/>
  <c r="O46" i="1"/>
  <c r="P46" i="1" s="1"/>
  <c r="O47" i="1"/>
  <c r="P47" i="1" s="1"/>
  <c r="O48" i="1"/>
  <c r="P48" i="1" s="1"/>
  <c r="O49" i="1"/>
  <c r="P49" i="1" s="1"/>
  <c r="O50" i="1"/>
  <c r="P50" i="1" s="1"/>
  <c r="O51" i="1"/>
  <c r="P51" i="1" s="1"/>
  <c r="O52" i="1"/>
  <c r="P52" i="1" s="1"/>
  <c r="O53" i="1"/>
  <c r="P53" i="1" s="1"/>
  <c r="O54" i="1"/>
  <c r="P54" i="1" s="1"/>
  <c r="O55" i="1"/>
  <c r="P55" i="1" s="1"/>
  <c r="O56" i="1"/>
  <c r="P56" i="1" s="1"/>
  <c r="O57" i="1"/>
  <c r="P57" i="1" s="1"/>
  <c r="O58" i="1"/>
  <c r="P58" i="1" s="1"/>
  <c r="O59" i="1"/>
  <c r="P59" i="1" s="1"/>
  <c r="O60" i="1"/>
  <c r="P60" i="1" s="1"/>
  <c r="O61" i="1"/>
  <c r="P61" i="1" s="1"/>
  <c r="O62" i="1"/>
  <c r="P62" i="1" s="1"/>
  <c r="O63" i="1"/>
  <c r="P63" i="1" s="1"/>
  <c r="O64" i="1"/>
  <c r="P64" i="1" s="1"/>
  <c r="O65" i="1"/>
  <c r="P65" i="1" s="1"/>
  <c r="O66" i="1"/>
  <c r="P66" i="1" s="1"/>
  <c r="O67" i="1"/>
  <c r="P67" i="1" s="1"/>
  <c r="O68" i="1"/>
  <c r="P68" i="1" s="1"/>
  <c r="O69" i="1"/>
  <c r="P69" i="1" s="1"/>
  <c r="O70" i="1"/>
  <c r="P70" i="1" s="1"/>
  <c r="O71" i="1"/>
  <c r="P71" i="1" s="1"/>
  <c r="O72" i="1"/>
  <c r="P72" i="1" s="1"/>
  <c r="O73" i="1"/>
  <c r="P73" i="1" s="1"/>
  <c r="O74" i="1"/>
  <c r="P74" i="1" s="1"/>
  <c r="O75" i="1"/>
  <c r="P75" i="1" s="1"/>
  <c r="O76" i="1"/>
  <c r="P76" i="1" s="1"/>
  <c r="O77" i="1"/>
  <c r="P77" i="1" s="1"/>
  <c r="O78" i="1"/>
  <c r="P78" i="1" s="1"/>
  <c r="O2" i="1"/>
  <c r="P2" i="1" s="1"/>
  <c r="AO31" i="1"/>
  <c r="AM31" i="1"/>
  <c r="AO30" i="1"/>
  <c r="AM30" i="1"/>
  <c r="AO29" i="1"/>
  <c r="AM29" i="1"/>
  <c r="AO28" i="1"/>
  <c r="AM28" i="1"/>
  <c r="AO27" i="1"/>
  <c r="AM27" i="1"/>
  <c r="AO26" i="1"/>
  <c r="AM26" i="1"/>
  <c r="AO25" i="1"/>
  <c r="AM25" i="1"/>
  <c r="AO24" i="1"/>
  <c r="AM24" i="1"/>
  <c r="AO23" i="1"/>
  <c r="AM23" i="1"/>
  <c r="AO22" i="1"/>
  <c r="AM22" i="1"/>
  <c r="AO21" i="1"/>
  <c r="AM21" i="1"/>
  <c r="AO20" i="1"/>
  <c r="AM20" i="1"/>
  <c r="AO19" i="1"/>
  <c r="AM19" i="1"/>
  <c r="AO18" i="1"/>
  <c r="AM18" i="1"/>
  <c r="AO17" i="1"/>
  <c r="AM17" i="1"/>
  <c r="AO16" i="1"/>
  <c r="AM16" i="1"/>
  <c r="AO15" i="1"/>
  <c r="AM15" i="1"/>
  <c r="AO14" i="1"/>
  <c r="AM14" i="1"/>
  <c r="AO13" i="1"/>
  <c r="AM13" i="1"/>
  <c r="AO12" i="1"/>
  <c r="AM12" i="1"/>
  <c r="AO11" i="1"/>
  <c r="AM11" i="1"/>
  <c r="AO10" i="1"/>
  <c r="AM10" i="1"/>
  <c r="AO9" i="1"/>
  <c r="AM9" i="1"/>
  <c r="AO8" i="1"/>
  <c r="AM8" i="1"/>
  <c r="AO7" i="1"/>
  <c r="AM7" i="1"/>
  <c r="AO6" i="1"/>
  <c r="AM6" i="1"/>
  <c r="AO5" i="1"/>
  <c r="AM5" i="1"/>
  <c r="AO4" i="1"/>
  <c r="AM4" i="1"/>
  <c r="AO3" i="1"/>
  <c r="AM3" i="1"/>
  <c r="AO2" i="1"/>
  <c r="AM2" i="1"/>
</calcChain>
</file>

<file path=xl/sharedStrings.xml><?xml version="1.0" encoding="utf-8"?>
<sst xmlns="http://schemas.openxmlformats.org/spreadsheetml/2006/main" count="41" uniqueCount="39">
  <si>
    <t>number</t>
    <phoneticPr fontId="1" type="noConversion"/>
  </si>
  <si>
    <t>age</t>
    <phoneticPr fontId="1" type="noConversion"/>
  </si>
  <si>
    <t>HLA mismatch</t>
    <phoneticPr fontId="1" type="noConversion"/>
  </si>
  <si>
    <t>dialysis duration (months)</t>
    <phoneticPr fontId="1" type="noConversion"/>
  </si>
  <si>
    <t>cold ischaemic time (h)</t>
    <phoneticPr fontId="1" type="noConversion"/>
  </si>
  <si>
    <t>PRA(0%=0, 1%-10%=1)</t>
    <phoneticPr fontId="1" type="noConversion"/>
  </si>
  <si>
    <t>CNI（tacrolimus 1, cyclosporin 2）</t>
    <phoneticPr fontId="1" type="noConversion"/>
  </si>
  <si>
    <t>Scr before transplantation (mg/dL)</t>
    <phoneticPr fontId="1" type="noConversion"/>
  </si>
  <si>
    <t>absolute Scr variation(0h to 1 day）</t>
    <phoneticPr fontId="1" type="noConversion"/>
  </si>
  <si>
    <t>Scr at post-transplant 1 day（mg/dL）</t>
    <phoneticPr fontId="1" type="noConversion"/>
  </si>
  <si>
    <t>Scr at post-transplant 1 week（mg/dL）</t>
    <phoneticPr fontId="1" type="noConversion"/>
  </si>
  <si>
    <t>Scr at post-transplant 1 month（mg/dL）</t>
    <phoneticPr fontId="1" type="noConversion"/>
  </si>
  <si>
    <t>MIF levels（during operation, pg/mL）</t>
    <phoneticPr fontId="1" type="noConversion"/>
  </si>
  <si>
    <t>MIF levels（during operation, ng/mL）</t>
    <phoneticPr fontId="1" type="noConversion"/>
  </si>
  <si>
    <t>the reciprocal of MIF levels（during operation）</t>
    <phoneticPr fontId="1" type="noConversion"/>
  </si>
  <si>
    <t>graft function status（IGF 0, DGF 1, SGF 2）</t>
    <phoneticPr fontId="1" type="noConversion"/>
  </si>
  <si>
    <t>dialysis within post-transplant 1 week (dialysis 1, non-dialysis 0 )</t>
    <phoneticPr fontId="1" type="noConversion"/>
  </si>
  <si>
    <t>sex(man 1, women 2)</t>
    <phoneticPr fontId="1" type="noConversion"/>
  </si>
  <si>
    <t>height (cm)</t>
    <phoneticPr fontId="1" type="noConversion"/>
  </si>
  <si>
    <t>weight (kg)</t>
    <phoneticPr fontId="1" type="noConversion"/>
  </si>
  <si>
    <t>hypertension</t>
    <phoneticPr fontId="1" type="noConversion"/>
  </si>
  <si>
    <t>BMI</t>
    <phoneticPr fontId="1" type="noConversion"/>
  </si>
  <si>
    <t>cause of death(head trauma 1, stroke 2, other 3)</t>
    <phoneticPr fontId="1" type="noConversion"/>
  </si>
  <si>
    <t>admission Scr  (mg/dL)</t>
    <phoneticPr fontId="1" type="noConversion"/>
  </si>
  <si>
    <t>terminal Scr  (mg/dL)</t>
    <phoneticPr fontId="1" type="noConversion"/>
  </si>
  <si>
    <t>number of kidney transplanted</t>
    <phoneticPr fontId="1" type="noConversion"/>
  </si>
  <si>
    <t>use of vasoactive drugs（no 0, yes 1）</t>
    <phoneticPr fontId="1" type="noConversion"/>
  </si>
  <si>
    <t>number of any vasoactive drugs</t>
    <phoneticPr fontId="1" type="noConversion"/>
  </si>
  <si>
    <t>MIF levels at post-operation(pg/mL)</t>
    <phoneticPr fontId="1" type="noConversion"/>
  </si>
  <si>
    <t>MIF levels at pre-operation(ng/mL)</t>
    <phoneticPr fontId="1" type="noConversion"/>
  </si>
  <si>
    <t>MIF levels at pre-operation(pg/mL)</t>
    <phoneticPr fontId="1" type="noConversion"/>
  </si>
  <si>
    <t>MIF levels at post-operation(ng/mL)</t>
    <phoneticPr fontId="1" type="noConversion"/>
  </si>
  <si>
    <t>Recipients</t>
    <phoneticPr fontId="1" type="noConversion"/>
  </si>
  <si>
    <t>sex（man 1, women 2）</t>
    <phoneticPr fontId="1" type="noConversion"/>
  </si>
  <si>
    <t>cause of ESRD（other 4, hypertension 1, diabetes 2, chronic glomerulonephritis 3）</t>
    <phoneticPr fontId="1" type="noConversion"/>
  </si>
  <si>
    <t>mode of dialysis (HD 1, PD 2, WD 0)</t>
    <phoneticPr fontId="1" type="noConversion"/>
  </si>
  <si>
    <t xml:space="preserve"> induction regimen (ATG 1, basiliximab 2)</t>
    <phoneticPr fontId="1" type="noConversion"/>
  </si>
  <si>
    <t>relative Scr variation(0h to 1 day/1day）</t>
    <phoneticPr fontId="1" type="noConversion"/>
  </si>
  <si>
    <t>Don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164" fontId="3" fillId="0" borderId="0" xfId="0" applyNumberFormat="1" applyFont="1">
      <alignment vertical="center"/>
    </xf>
    <xf numFmtId="165" fontId="3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38B61-6A39-4C2E-A54A-9EA0A69D5180}">
  <dimension ref="A1:AO78"/>
  <sheetViews>
    <sheetView tabSelected="1" zoomScale="110" zoomScaleNormal="110" workbookViewId="0">
      <pane ySplit="1" topLeftCell="A2" activePane="bottomLeft" state="frozen"/>
      <selection pane="bottomLeft" activeCell="C1" sqref="C1"/>
    </sheetView>
  </sheetViews>
  <sheetFormatPr defaultColWidth="8.7109375" defaultRowHeight="15"/>
  <cols>
    <col min="1" max="21" width="8.7109375" style="1"/>
    <col min="22" max="22" width="8.7109375" style="3"/>
    <col min="23" max="25" width="8.7109375" style="2"/>
    <col min="26" max="32" width="8.7109375" style="1"/>
    <col min="33" max="34" width="8.7109375" style="2"/>
    <col min="35" max="36" width="8.7109375" style="1"/>
    <col min="37" max="37" width="8.7109375" style="2"/>
    <col min="38" max="16384" width="8.7109375" style="1"/>
  </cols>
  <sheetData>
    <row r="1" spans="1:41" s="4" customFormat="1" ht="32.1" customHeight="1">
      <c r="A1" s="4" t="s">
        <v>32</v>
      </c>
      <c r="B1" s="4" t="s">
        <v>0</v>
      </c>
      <c r="C1" s="4" t="s">
        <v>1</v>
      </c>
      <c r="D1" s="4" t="s">
        <v>33</v>
      </c>
      <c r="E1" s="4" t="s">
        <v>34</v>
      </c>
      <c r="F1" s="4" t="s">
        <v>35</v>
      </c>
      <c r="G1" s="4" t="s">
        <v>3</v>
      </c>
      <c r="H1" s="6" t="s">
        <v>4</v>
      </c>
      <c r="I1" s="4" t="s">
        <v>2</v>
      </c>
      <c r="J1" s="4" t="s">
        <v>5</v>
      </c>
      <c r="K1" s="4" t="s">
        <v>36</v>
      </c>
      <c r="L1" s="4" t="s">
        <v>6</v>
      </c>
      <c r="M1" s="4" t="s">
        <v>7</v>
      </c>
      <c r="N1" s="4" t="s">
        <v>9</v>
      </c>
      <c r="O1" s="4" t="s">
        <v>8</v>
      </c>
      <c r="P1" s="4" t="s">
        <v>37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6" t="s">
        <v>15</v>
      </c>
      <c r="W1" s="4" t="s">
        <v>16</v>
      </c>
      <c r="X1" s="4" t="s">
        <v>38</v>
      </c>
      <c r="Y1" s="4" t="s">
        <v>0</v>
      </c>
      <c r="Z1" s="4" t="s">
        <v>17</v>
      </c>
      <c r="AA1" s="4" t="s">
        <v>1</v>
      </c>
      <c r="AB1" s="4" t="s">
        <v>18</v>
      </c>
      <c r="AC1" s="4" t="s">
        <v>19</v>
      </c>
      <c r="AD1" s="4" t="s">
        <v>21</v>
      </c>
      <c r="AE1" s="4" t="s">
        <v>20</v>
      </c>
      <c r="AF1" s="4" t="s">
        <v>22</v>
      </c>
      <c r="AG1" s="4" t="s">
        <v>23</v>
      </c>
      <c r="AH1" s="4" t="s">
        <v>24</v>
      </c>
      <c r="AI1" s="4" t="s">
        <v>25</v>
      </c>
      <c r="AJ1" s="4" t="s">
        <v>26</v>
      </c>
      <c r="AK1" s="4" t="s">
        <v>27</v>
      </c>
      <c r="AL1" s="4" t="s">
        <v>30</v>
      </c>
      <c r="AM1" s="4" t="s">
        <v>29</v>
      </c>
      <c r="AN1" s="4" t="s">
        <v>28</v>
      </c>
      <c r="AO1" s="4" t="s">
        <v>31</v>
      </c>
    </row>
    <row r="2" spans="1:41">
      <c r="B2" s="1">
        <v>1</v>
      </c>
      <c r="C2" s="1">
        <v>39</v>
      </c>
      <c r="D2" s="1">
        <v>2</v>
      </c>
      <c r="E2" s="1">
        <v>3</v>
      </c>
      <c r="F2" s="1">
        <v>1</v>
      </c>
      <c r="G2" s="1">
        <v>12</v>
      </c>
      <c r="H2" s="3">
        <v>4</v>
      </c>
      <c r="I2" s="1">
        <v>5</v>
      </c>
      <c r="J2" s="1">
        <v>1</v>
      </c>
      <c r="K2" s="1">
        <v>1</v>
      </c>
      <c r="L2" s="1">
        <v>1</v>
      </c>
      <c r="M2" s="1">
        <v>9.48</v>
      </c>
      <c r="N2" s="1">
        <v>10.1</v>
      </c>
      <c r="O2" s="1">
        <f>M2-N2</f>
        <v>-0.61999999999999922</v>
      </c>
      <c r="P2" s="7">
        <f>O2/M2</f>
        <v>-6.5400843881856449E-2</v>
      </c>
      <c r="Q2" s="1">
        <v>2.87</v>
      </c>
      <c r="R2" s="3">
        <v>1.97</v>
      </c>
      <c r="S2" s="8">
        <v>6199.6270000000004</v>
      </c>
      <c r="T2" s="9">
        <f>S2/1000</f>
        <v>6.1996270000000004</v>
      </c>
      <c r="U2" s="10">
        <f>1/T2</f>
        <v>0.16130002659837436</v>
      </c>
      <c r="V2" s="3">
        <v>2</v>
      </c>
      <c r="W2" s="1">
        <v>0</v>
      </c>
      <c r="X2" s="1"/>
      <c r="Y2" s="1">
        <v>1</v>
      </c>
      <c r="Z2" s="1">
        <v>2</v>
      </c>
      <c r="AA2" s="1">
        <v>55</v>
      </c>
      <c r="AB2" s="1">
        <v>160</v>
      </c>
      <c r="AC2" s="1">
        <v>50</v>
      </c>
      <c r="AD2" s="1">
        <v>19.5</v>
      </c>
      <c r="AE2" s="1">
        <v>0</v>
      </c>
      <c r="AF2" s="1">
        <v>3</v>
      </c>
      <c r="AG2" s="1">
        <v>0.85</v>
      </c>
      <c r="AH2" s="1">
        <v>0.86</v>
      </c>
      <c r="AI2" s="1">
        <v>2</v>
      </c>
      <c r="AJ2" s="1">
        <v>1</v>
      </c>
      <c r="AK2" s="1">
        <v>2</v>
      </c>
      <c r="AL2" s="3">
        <v>606.95669999999996</v>
      </c>
      <c r="AM2" s="7">
        <f>AL2/1000</f>
        <v>0.6069566999999999</v>
      </c>
      <c r="AN2" s="8">
        <v>5376.6480000000001</v>
      </c>
      <c r="AO2" s="7">
        <f>AN2/1000</f>
        <v>5.3766480000000003</v>
      </c>
    </row>
    <row r="3" spans="1:41">
      <c r="B3" s="1">
        <v>2</v>
      </c>
      <c r="C3" s="1">
        <v>57</v>
      </c>
      <c r="D3" s="1">
        <v>1</v>
      </c>
      <c r="E3" s="1">
        <v>3</v>
      </c>
      <c r="F3" s="1">
        <v>1</v>
      </c>
      <c r="G3" s="1">
        <v>6</v>
      </c>
      <c r="H3" s="3">
        <v>4</v>
      </c>
      <c r="I3" s="1">
        <v>5</v>
      </c>
      <c r="J3" s="1">
        <v>0</v>
      </c>
      <c r="K3" s="1">
        <v>2</v>
      </c>
      <c r="L3" s="1">
        <v>1</v>
      </c>
      <c r="M3" s="1">
        <v>6.13</v>
      </c>
      <c r="N3" s="1">
        <v>5.19</v>
      </c>
      <c r="O3" s="1">
        <f t="shared" ref="O3:O66" si="0">M3-N3</f>
        <v>0.9399999999999995</v>
      </c>
      <c r="P3" s="7">
        <f t="shared" ref="P3:P66" si="1">O3/M3</f>
        <v>0.15334420880913532</v>
      </c>
      <c r="Q3" s="1">
        <v>6.29</v>
      </c>
      <c r="R3" s="3">
        <v>1.47</v>
      </c>
      <c r="S3" s="8">
        <v>5547.0739999999996</v>
      </c>
      <c r="T3" s="9">
        <f t="shared" ref="T3:T66" si="2">S3/1000</f>
        <v>5.5470739999999994</v>
      </c>
      <c r="U3" s="10">
        <f t="shared" ref="U3:U66" si="3">1/T3</f>
        <v>0.18027522257680356</v>
      </c>
      <c r="V3" s="3">
        <v>1</v>
      </c>
      <c r="W3" s="1">
        <v>1</v>
      </c>
      <c r="X3" s="1"/>
      <c r="Y3" s="1">
        <v>2</v>
      </c>
      <c r="Z3" s="1">
        <v>2</v>
      </c>
      <c r="AA3" s="1">
        <v>55</v>
      </c>
      <c r="AB3" s="1">
        <v>160</v>
      </c>
      <c r="AC3" s="1">
        <v>50</v>
      </c>
      <c r="AD3" s="1">
        <v>19.5</v>
      </c>
      <c r="AE3" s="1">
        <v>0</v>
      </c>
      <c r="AF3" s="1">
        <v>3</v>
      </c>
      <c r="AG3" s="1">
        <v>0.85</v>
      </c>
      <c r="AH3" s="1">
        <v>0.86</v>
      </c>
      <c r="AI3" s="1">
        <v>2</v>
      </c>
      <c r="AJ3" s="1">
        <v>1</v>
      </c>
      <c r="AK3" s="1">
        <v>2</v>
      </c>
      <c r="AL3" s="3">
        <v>2270.855</v>
      </c>
      <c r="AM3" s="7">
        <f t="shared" ref="AM3:AM31" si="4">AL3/1000</f>
        <v>2.2708550000000001</v>
      </c>
      <c r="AN3" s="8">
        <v>4842.9449999999997</v>
      </c>
      <c r="AO3" s="7">
        <f t="shared" ref="AO3:AO31" si="5">AN3/1000</f>
        <v>4.8429449999999994</v>
      </c>
    </row>
    <row r="4" spans="1:41">
      <c r="B4" s="1">
        <v>3</v>
      </c>
      <c r="C4" s="1">
        <v>31</v>
      </c>
      <c r="D4" s="1">
        <v>1</v>
      </c>
      <c r="E4" s="1">
        <v>4</v>
      </c>
      <c r="F4" s="1">
        <v>1</v>
      </c>
      <c r="G4" s="1">
        <v>3</v>
      </c>
      <c r="H4" s="3">
        <v>3</v>
      </c>
      <c r="I4" s="1">
        <v>4</v>
      </c>
      <c r="J4" s="1">
        <v>0</v>
      </c>
      <c r="K4" s="1">
        <v>1</v>
      </c>
      <c r="L4" s="1">
        <v>1</v>
      </c>
      <c r="M4" s="1">
        <v>13.93</v>
      </c>
      <c r="N4" s="1">
        <v>10</v>
      </c>
      <c r="O4" s="1">
        <f t="shared" si="0"/>
        <v>3.9299999999999997</v>
      </c>
      <c r="P4" s="7">
        <f t="shared" si="1"/>
        <v>0.28212491026561376</v>
      </c>
      <c r="Q4" s="1">
        <v>1.63</v>
      </c>
      <c r="R4" s="3">
        <v>1.52</v>
      </c>
      <c r="S4" s="8">
        <v>7791.7659999999996</v>
      </c>
      <c r="T4" s="9">
        <f t="shared" si="2"/>
        <v>7.791766</v>
      </c>
      <c r="U4" s="10">
        <f t="shared" si="3"/>
        <v>0.12834060981810799</v>
      </c>
      <c r="V4" s="3">
        <v>0</v>
      </c>
      <c r="W4" s="1">
        <v>0</v>
      </c>
      <c r="X4" s="1"/>
      <c r="Y4" s="1">
        <v>3</v>
      </c>
      <c r="Z4" s="1">
        <v>1</v>
      </c>
      <c r="AA4" s="1">
        <v>42</v>
      </c>
      <c r="AB4" s="1">
        <v>165</v>
      </c>
      <c r="AC4" s="1">
        <v>76</v>
      </c>
      <c r="AD4" s="1">
        <v>27.9</v>
      </c>
      <c r="AE4" s="1">
        <v>1</v>
      </c>
      <c r="AF4" s="3">
        <v>2</v>
      </c>
      <c r="AG4" s="1">
        <v>1.29</v>
      </c>
      <c r="AH4" s="1">
        <v>2.09</v>
      </c>
      <c r="AI4" s="1">
        <v>2</v>
      </c>
      <c r="AJ4" s="1">
        <v>1</v>
      </c>
      <c r="AK4" s="1">
        <v>2</v>
      </c>
      <c r="AL4" s="3">
        <v>871.56579999999997</v>
      </c>
      <c r="AM4" s="7">
        <f t="shared" si="4"/>
        <v>0.87156579999999995</v>
      </c>
      <c r="AN4" s="8">
        <v>6139.0810000000001</v>
      </c>
      <c r="AO4" s="7">
        <f t="shared" si="5"/>
        <v>6.139081</v>
      </c>
    </row>
    <row r="5" spans="1:41">
      <c r="B5" s="1">
        <v>4</v>
      </c>
      <c r="C5" s="1">
        <v>37</v>
      </c>
      <c r="D5" s="1">
        <v>1</v>
      </c>
      <c r="E5" s="1">
        <v>3</v>
      </c>
      <c r="F5" s="1">
        <v>1</v>
      </c>
      <c r="G5" s="1">
        <v>0.5</v>
      </c>
      <c r="H5" s="3">
        <v>3</v>
      </c>
      <c r="I5" s="1">
        <v>6</v>
      </c>
      <c r="J5" s="1">
        <v>0</v>
      </c>
      <c r="K5" s="1">
        <v>1</v>
      </c>
      <c r="L5" s="1">
        <v>1</v>
      </c>
      <c r="M5" s="1">
        <v>7.08</v>
      </c>
      <c r="N5" s="1">
        <v>8</v>
      </c>
      <c r="O5" s="1">
        <f t="shared" si="0"/>
        <v>-0.91999999999999993</v>
      </c>
      <c r="P5" s="7">
        <f t="shared" si="1"/>
        <v>-0.12994350282485875</v>
      </c>
      <c r="Q5" s="1">
        <v>2</v>
      </c>
      <c r="R5" s="3">
        <v>1.93</v>
      </c>
      <c r="S5" s="8">
        <v>5822.8950000000004</v>
      </c>
      <c r="T5" s="9">
        <f t="shared" si="2"/>
        <v>5.8228950000000008</v>
      </c>
      <c r="U5" s="10">
        <f t="shared" si="3"/>
        <v>0.17173588051991318</v>
      </c>
      <c r="V5" s="3">
        <v>0</v>
      </c>
      <c r="W5" s="1">
        <v>0</v>
      </c>
      <c r="X5" s="1"/>
      <c r="Y5" s="1">
        <v>4</v>
      </c>
      <c r="Z5" s="1">
        <v>1</v>
      </c>
      <c r="AA5" s="1">
        <v>42</v>
      </c>
      <c r="AB5" s="1">
        <v>165</v>
      </c>
      <c r="AC5" s="1">
        <v>76</v>
      </c>
      <c r="AD5" s="1">
        <v>27.9</v>
      </c>
      <c r="AE5" s="1">
        <v>1</v>
      </c>
      <c r="AF5" s="3">
        <v>2</v>
      </c>
      <c r="AG5" s="1">
        <v>1.29</v>
      </c>
      <c r="AH5" s="1">
        <v>2.09</v>
      </c>
      <c r="AI5" s="1">
        <v>2</v>
      </c>
      <c r="AJ5" s="1">
        <v>1</v>
      </c>
      <c r="AK5" s="1">
        <v>2</v>
      </c>
      <c r="AL5" s="3">
        <v>842.41390000000001</v>
      </c>
      <c r="AM5" s="7">
        <f t="shared" si="4"/>
        <v>0.84241390000000005</v>
      </c>
      <c r="AN5" s="8">
        <v>5329.5559999999996</v>
      </c>
      <c r="AO5" s="7">
        <f t="shared" si="5"/>
        <v>5.3295559999999993</v>
      </c>
    </row>
    <row r="6" spans="1:41">
      <c r="B6" s="1">
        <v>5</v>
      </c>
      <c r="C6" s="1">
        <v>49</v>
      </c>
      <c r="D6" s="1">
        <v>1</v>
      </c>
      <c r="E6" s="1">
        <v>3</v>
      </c>
      <c r="F6" s="1">
        <v>1</v>
      </c>
      <c r="G6" s="1">
        <v>6</v>
      </c>
      <c r="H6" s="3">
        <v>4</v>
      </c>
      <c r="I6" s="1">
        <v>4</v>
      </c>
      <c r="J6" s="1">
        <v>0</v>
      </c>
      <c r="K6" s="1">
        <v>2</v>
      </c>
      <c r="L6" s="1">
        <v>1</v>
      </c>
      <c r="M6" s="1">
        <v>9.6199999999999992</v>
      </c>
      <c r="N6" s="1">
        <v>10.34</v>
      </c>
      <c r="O6" s="1">
        <f t="shared" si="0"/>
        <v>-0.72000000000000064</v>
      </c>
      <c r="P6" s="7">
        <f t="shared" si="1"/>
        <v>-7.4844074844074918E-2</v>
      </c>
      <c r="Q6" s="1">
        <v>7.43</v>
      </c>
      <c r="R6" s="3">
        <v>1.99</v>
      </c>
      <c r="S6" s="8">
        <v>5713.0150000000003</v>
      </c>
      <c r="T6" s="9">
        <f t="shared" si="2"/>
        <v>5.7130150000000004</v>
      </c>
      <c r="U6" s="10">
        <f t="shared" si="3"/>
        <v>0.17503892428078693</v>
      </c>
      <c r="V6" s="3">
        <v>1</v>
      </c>
      <c r="W6" s="1">
        <v>1</v>
      </c>
      <c r="X6" s="1"/>
      <c r="Y6" s="1">
        <v>5</v>
      </c>
      <c r="Z6" s="1">
        <v>1</v>
      </c>
      <c r="AA6" s="1">
        <v>54</v>
      </c>
      <c r="AB6" s="1">
        <v>170</v>
      </c>
      <c r="AC6" s="1">
        <v>65</v>
      </c>
      <c r="AD6" s="1">
        <v>22.5</v>
      </c>
      <c r="AE6" s="1">
        <v>1</v>
      </c>
      <c r="AF6" s="5">
        <v>3</v>
      </c>
      <c r="AG6" s="1">
        <v>1.87</v>
      </c>
      <c r="AH6" s="1">
        <v>1.87</v>
      </c>
      <c r="AI6" s="1">
        <v>2</v>
      </c>
      <c r="AJ6" s="1">
        <v>1</v>
      </c>
      <c r="AK6" s="1">
        <v>2</v>
      </c>
      <c r="AL6" s="3">
        <v>692.16980000000001</v>
      </c>
      <c r="AM6" s="7">
        <f t="shared" si="4"/>
        <v>0.69216980000000006</v>
      </c>
      <c r="AN6" s="8">
        <v>5378.89</v>
      </c>
      <c r="AO6" s="7">
        <f t="shared" si="5"/>
        <v>5.3788900000000002</v>
      </c>
    </row>
    <row r="7" spans="1:41">
      <c r="B7" s="1">
        <v>6</v>
      </c>
      <c r="C7" s="1">
        <v>49</v>
      </c>
      <c r="D7" s="1">
        <v>1</v>
      </c>
      <c r="E7" s="1">
        <v>4</v>
      </c>
      <c r="F7" s="1">
        <v>2</v>
      </c>
      <c r="G7" s="1">
        <v>14</v>
      </c>
      <c r="H7" s="3">
        <v>4</v>
      </c>
      <c r="I7" s="1">
        <v>5</v>
      </c>
      <c r="J7" s="1">
        <v>0</v>
      </c>
      <c r="K7" s="1">
        <v>1</v>
      </c>
      <c r="L7" s="1">
        <v>1</v>
      </c>
      <c r="M7" s="1">
        <v>13.12</v>
      </c>
      <c r="N7" s="1">
        <v>13.5</v>
      </c>
      <c r="O7" s="1">
        <f t="shared" si="0"/>
        <v>-0.38000000000000078</v>
      </c>
      <c r="P7" s="7">
        <f t="shared" si="1"/>
        <v>-2.8963414634146402E-2</v>
      </c>
      <c r="Q7" s="1">
        <v>9.34</v>
      </c>
      <c r="R7" s="3">
        <v>4.51</v>
      </c>
      <c r="S7" s="8">
        <v>4232.9979999999996</v>
      </c>
      <c r="T7" s="9">
        <f t="shared" si="2"/>
        <v>4.2329979999999994</v>
      </c>
      <c r="U7" s="10">
        <f t="shared" si="3"/>
        <v>0.23623918556068302</v>
      </c>
      <c r="V7" s="3">
        <v>1</v>
      </c>
      <c r="W7" s="1">
        <v>1</v>
      </c>
      <c r="X7" s="1"/>
      <c r="Y7" s="1">
        <v>6</v>
      </c>
      <c r="Z7" s="1">
        <v>1</v>
      </c>
      <c r="AA7" s="1">
        <v>54</v>
      </c>
      <c r="AB7" s="1">
        <v>170</v>
      </c>
      <c r="AC7" s="1">
        <v>65</v>
      </c>
      <c r="AD7" s="1">
        <v>22.5</v>
      </c>
      <c r="AE7" s="1">
        <v>1</v>
      </c>
      <c r="AF7" s="5">
        <v>3</v>
      </c>
      <c r="AG7" s="1">
        <v>1.87</v>
      </c>
      <c r="AH7" s="1">
        <v>1.87</v>
      </c>
      <c r="AI7" s="1">
        <v>2</v>
      </c>
      <c r="AJ7" s="1">
        <v>1</v>
      </c>
      <c r="AK7" s="1">
        <v>2</v>
      </c>
      <c r="AL7" s="3">
        <v>2616.192</v>
      </c>
      <c r="AM7" s="7">
        <f t="shared" si="4"/>
        <v>2.6161919999999999</v>
      </c>
      <c r="AN7" s="8">
        <v>5623.317</v>
      </c>
      <c r="AO7" s="7">
        <f t="shared" si="5"/>
        <v>5.6233170000000001</v>
      </c>
    </row>
    <row r="8" spans="1:41">
      <c r="B8" s="1">
        <v>7</v>
      </c>
      <c r="C8" s="1">
        <v>44</v>
      </c>
      <c r="D8" s="1">
        <v>1</v>
      </c>
      <c r="E8" s="1">
        <v>3</v>
      </c>
      <c r="F8" s="1">
        <v>1</v>
      </c>
      <c r="G8" s="1">
        <v>9</v>
      </c>
      <c r="H8" s="3">
        <v>3.5</v>
      </c>
      <c r="I8" s="1">
        <v>5</v>
      </c>
      <c r="J8" s="1">
        <v>0</v>
      </c>
      <c r="K8" s="1">
        <v>2</v>
      </c>
      <c r="L8" s="1">
        <v>1</v>
      </c>
      <c r="M8" s="1">
        <v>16.98</v>
      </c>
      <c r="N8" s="1">
        <v>9.74</v>
      </c>
      <c r="O8" s="1">
        <f t="shared" si="0"/>
        <v>7.24</v>
      </c>
      <c r="P8" s="7">
        <f t="shared" si="1"/>
        <v>0.42638398115429915</v>
      </c>
      <c r="Q8" s="1">
        <v>1.58</v>
      </c>
      <c r="R8" s="3">
        <v>1.54</v>
      </c>
      <c r="S8" s="8">
        <v>8049.6480000000001</v>
      </c>
      <c r="T8" s="9">
        <f t="shared" si="2"/>
        <v>8.0496479999999995</v>
      </c>
      <c r="U8" s="10">
        <f t="shared" si="3"/>
        <v>0.12422903461120288</v>
      </c>
      <c r="V8" s="3">
        <v>0</v>
      </c>
      <c r="W8" s="1">
        <v>0</v>
      </c>
      <c r="X8" s="1"/>
      <c r="Y8" s="1">
        <v>7</v>
      </c>
      <c r="Z8" s="1">
        <v>1</v>
      </c>
      <c r="AA8" s="1">
        <v>42</v>
      </c>
      <c r="AB8" s="1">
        <v>171</v>
      </c>
      <c r="AC8" s="1">
        <v>95</v>
      </c>
      <c r="AD8" s="1">
        <v>32.5</v>
      </c>
      <c r="AE8" s="1">
        <v>1</v>
      </c>
      <c r="AF8" s="3">
        <v>2</v>
      </c>
      <c r="AG8" s="1">
        <v>1.05</v>
      </c>
      <c r="AH8" s="1">
        <v>1.05</v>
      </c>
      <c r="AI8" s="1">
        <v>2</v>
      </c>
      <c r="AJ8" s="1">
        <v>1</v>
      </c>
      <c r="AK8" s="1">
        <v>3</v>
      </c>
      <c r="AL8" s="3">
        <v>1118.2349999999999</v>
      </c>
      <c r="AM8" s="7">
        <f t="shared" si="4"/>
        <v>1.1182349999999999</v>
      </c>
      <c r="AN8" s="8">
        <v>6816.3010000000004</v>
      </c>
      <c r="AO8" s="7">
        <f t="shared" si="5"/>
        <v>6.8163010000000002</v>
      </c>
    </row>
    <row r="9" spans="1:41">
      <c r="B9" s="1">
        <v>8</v>
      </c>
      <c r="C9" s="1">
        <v>34</v>
      </c>
      <c r="D9" s="1">
        <v>2</v>
      </c>
      <c r="E9" s="1">
        <v>4</v>
      </c>
      <c r="F9" s="1">
        <v>1</v>
      </c>
      <c r="G9" s="1">
        <v>6</v>
      </c>
      <c r="H9" s="3">
        <v>3.5</v>
      </c>
      <c r="I9" s="1">
        <v>4</v>
      </c>
      <c r="J9" s="1">
        <v>0</v>
      </c>
      <c r="K9" s="1">
        <v>2</v>
      </c>
      <c r="L9" s="1">
        <v>1</v>
      </c>
      <c r="M9" s="1">
        <v>12.24</v>
      </c>
      <c r="N9" s="1">
        <v>7.98</v>
      </c>
      <c r="O9" s="1">
        <f t="shared" si="0"/>
        <v>4.26</v>
      </c>
      <c r="P9" s="7">
        <f t="shared" si="1"/>
        <v>0.34803921568627449</v>
      </c>
      <c r="Q9" s="1">
        <v>1.84</v>
      </c>
      <c r="R9" s="3">
        <v>1.55</v>
      </c>
      <c r="S9" s="8">
        <v>7020.3639999999996</v>
      </c>
      <c r="T9" s="9">
        <f t="shared" si="2"/>
        <v>7.0203639999999998</v>
      </c>
      <c r="U9" s="10">
        <f t="shared" si="3"/>
        <v>0.14244275652943353</v>
      </c>
      <c r="V9" s="3">
        <v>0</v>
      </c>
      <c r="W9" s="1">
        <v>0</v>
      </c>
      <c r="X9" s="1"/>
      <c r="Y9" s="1">
        <v>8</v>
      </c>
      <c r="Z9" s="1">
        <v>1</v>
      </c>
      <c r="AA9" s="1">
        <v>42</v>
      </c>
      <c r="AB9" s="1">
        <v>171</v>
      </c>
      <c r="AC9" s="1">
        <v>95</v>
      </c>
      <c r="AD9" s="1">
        <v>32.5</v>
      </c>
      <c r="AE9" s="1">
        <v>1</v>
      </c>
      <c r="AF9" s="3">
        <v>2</v>
      </c>
      <c r="AG9" s="1">
        <v>1.05</v>
      </c>
      <c r="AH9" s="1">
        <v>1.05</v>
      </c>
      <c r="AI9" s="1">
        <v>2</v>
      </c>
      <c r="AJ9" s="1">
        <v>1</v>
      </c>
      <c r="AK9" s="1">
        <v>3</v>
      </c>
      <c r="AL9" s="3">
        <v>553.13789999999995</v>
      </c>
      <c r="AM9" s="7">
        <f t="shared" si="4"/>
        <v>0.55313789999999996</v>
      </c>
      <c r="AN9" s="8">
        <v>5849.8050000000003</v>
      </c>
      <c r="AO9" s="7">
        <f t="shared" si="5"/>
        <v>5.8498049999999999</v>
      </c>
    </row>
    <row r="10" spans="1:41">
      <c r="B10" s="1">
        <v>9</v>
      </c>
      <c r="C10" s="1">
        <v>47</v>
      </c>
      <c r="D10" s="1">
        <v>2</v>
      </c>
      <c r="E10" s="1">
        <v>4</v>
      </c>
      <c r="F10" s="1">
        <v>1</v>
      </c>
      <c r="G10" s="1">
        <v>18</v>
      </c>
      <c r="H10" s="3">
        <v>8</v>
      </c>
      <c r="I10" s="1">
        <v>4</v>
      </c>
      <c r="J10" s="1">
        <v>0</v>
      </c>
      <c r="K10" s="1">
        <v>2</v>
      </c>
      <c r="L10" s="1">
        <v>1</v>
      </c>
      <c r="M10" s="1">
        <v>5.31</v>
      </c>
      <c r="N10" s="1">
        <v>9.33</v>
      </c>
      <c r="O10" s="1">
        <f t="shared" si="0"/>
        <v>-4.0200000000000005</v>
      </c>
      <c r="P10" s="7">
        <f t="shared" si="1"/>
        <v>-0.7570621468926555</v>
      </c>
      <c r="Q10" s="1">
        <v>8.3000000000000007</v>
      </c>
      <c r="R10" s="3">
        <v>11.41</v>
      </c>
      <c r="S10" s="8">
        <v>3699.2950000000001</v>
      </c>
      <c r="T10" s="9">
        <f t="shared" si="2"/>
        <v>3.6992950000000002</v>
      </c>
      <c r="U10" s="10">
        <f t="shared" si="3"/>
        <v>0.27032177752788028</v>
      </c>
      <c r="V10" s="3">
        <v>1</v>
      </c>
      <c r="W10" s="1">
        <v>1</v>
      </c>
      <c r="X10" s="1"/>
      <c r="Y10" s="1">
        <v>9</v>
      </c>
      <c r="Z10" s="1">
        <v>1</v>
      </c>
      <c r="AA10" s="1">
        <v>52</v>
      </c>
      <c r="AB10" s="1">
        <v>165</v>
      </c>
      <c r="AC10" s="1">
        <v>75</v>
      </c>
      <c r="AD10" s="1">
        <v>27.5</v>
      </c>
      <c r="AE10" s="1">
        <v>0</v>
      </c>
      <c r="AF10" s="3">
        <v>1</v>
      </c>
      <c r="AG10" s="1">
        <v>2.6</v>
      </c>
      <c r="AH10" s="1">
        <v>2.6</v>
      </c>
      <c r="AI10" s="1">
        <v>1</v>
      </c>
      <c r="AJ10" s="1">
        <v>1</v>
      </c>
      <c r="AK10" s="1">
        <v>6</v>
      </c>
      <c r="AL10" s="3">
        <v>521.74360000000001</v>
      </c>
      <c r="AM10" s="7">
        <f t="shared" si="4"/>
        <v>0.52174359999999997</v>
      </c>
      <c r="AN10" s="8">
        <v>6231.0209999999997</v>
      </c>
      <c r="AO10" s="7">
        <f t="shared" si="5"/>
        <v>6.2310210000000001</v>
      </c>
    </row>
    <row r="11" spans="1:41">
      <c r="B11" s="1">
        <v>10</v>
      </c>
      <c r="C11" s="1">
        <v>56</v>
      </c>
      <c r="D11" s="1">
        <v>2</v>
      </c>
      <c r="E11" s="1">
        <v>4</v>
      </c>
      <c r="F11" s="1">
        <v>2</v>
      </c>
      <c r="G11" s="1">
        <v>10</v>
      </c>
      <c r="H11" s="3">
        <v>4</v>
      </c>
      <c r="I11" s="1">
        <v>4</v>
      </c>
      <c r="J11" s="1">
        <v>0</v>
      </c>
      <c r="K11" s="1">
        <v>1</v>
      </c>
      <c r="L11" s="1">
        <v>1</v>
      </c>
      <c r="M11" s="1">
        <v>14.2</v>
      </c>
      <c r="N11" s="1">
        <v>12.17</v>
      </c>
      <c r="O11" s="1">
        <f t="shared" si="0"/>
        <v>2.0299999999999994</v>
      </c>
      <c r="P11" s="7">
        <f t="shared" si="1"/>
        <v>0.14295774647887319</v>
      </c>
      <c r="Q11" s="1">
        <v>3.36</v>
      </c>
      <c r="R11" s="3">
        <v>3.67</v>
      </c>
      <c r="S11" s="8">
        <v>6520.2969999999996</v>
      </c>
      <c r="T11" s="9">
        <f t="shared" si="2"/>
        <v>6.5202969999999993</v>
      </c>
      <c r="U11" s="10">
        <f t="shared" si="3"/>
        <v>0.15336724692142092</v>
      </c>
      <c r="V11" s="3">
        <v>0</v>
      </c>
      <c r="W11" s="1">
        <v>0</v>
      </c>
      <c r="X11" s="1"/>
      <c r="Y11" s="1">
        <v>10</v>
      </c>
      <c r="Z11" s="1">
        <v>1</v>
      </c>
      <c r="AA11" s="1">
        <v>65</v>
      </c>
      <c r="AB11" s="1">
        <v>168</v>
      </c>
      <c r="AC11" s="1">
        <v>70</v>
      </c>
      <c r="AD11" s="1">
        <v>24.8</v>
      </c>
      <c r="AE11" s="1">
        <v>1</v>
      </c>
      <c r="AF11" s="1">
        <v>2</v>
      </c>
      <c r="AG11" s="1">
        <v>2.52</v>
      </c>
      <c r="AH11" s="1">
        <v>2.52</v>
      </c>
      <c r="AI11" s="1">
        <v>2</v>
      </c>
      <c r="AJ11" s="1">
        <v>1</v>
      </c>
      <c r="AK11" s="1">
        <v>8</v>
      </c>
      <c r="AL11" s="3">
        <v>716.83669999999995</v>
      </c>
      <c r="AM11" s="7">
        <f t="shared" si="4"/>
        <v>0.71683669999999999</v>
      </c>
      <c r="AN11" s="8">
        <v>4537.9719999999998</v>
      </c>
      <c r="AO11" s="7">
        <f t="shared" si="5"/>
        <v>4.5379719999999999</v>
      </c>
    </row>
    <row r="12" spans="1:41">
      <c r="B12" s="1">
        <v>11</v>
      </c>
      <c r="C12" s="1">
        <v>33</v>
      </c>
      <c r="D12" s="1">
        <v>1</v>
      </c>
      <c r="E12" s="1">
        <v>4</v>
      </c>
      <c r="F12" s="1">
        <v>1</v>
      </c>
      <c r="G12" s="1">
        <v>72</v>
      </c>
      <c r="H12" s="3">
        <v>4</v>
      </c>
      <c r="I12" s="1">
        <v>5</v>
      </c>
      <c r="J12" s="1">
        <v>0</v>
      </c>
      <c r="K12" s="1">
        <v>1</v>
      </c>
      <c r="L12" s="1">
        <v>1</v>
      </c>
      <c r="M12" s="1">
        <v>11.35</v>
      </c>
      <c r="N12" s="1">
        <v>10.28</v>
      </c>
      <c r="O12" s="1">
        <f t="shared" si="0"/>
        <v>1.0700000000000003</v>
      </c>
      <c r="P12" s="7">
        <f t="shared" si="1"/>
        <v>9.4273127753303987E-2</v>
      </c>
      <c r="Q12" s="1">
        <v>4.33</v>
      </c>
      <c r="R12" s="3">
        <v>2.56</v>
      </c>
      <c r="S12" s="8">
        <v>5414.7690000000002</v>
      </c>
      <c r="T12" s="9">
        <f t="shared" si="2"/>
        <v>5.4147690000000006</v>
      </c>
      <c r="U12" s="10">
        <f t="shared" si="3"/>
        <v>0.18468008515229364</v>
      </c>
      <c r="V12" s="3">
        <v>2</v>
      </c>
      <c r="W12" s="1">
        <v>0</v>
      </c>
      <c r="X12" s="1"/>
      <c r="Y12" s="1">
        <v>11</v>
      </c>
      <c r="Z12" s="1">
        <v>1</v>
      </c>
      <c r="AA12" s="1">
        <v>65</v>
      </c>
      <c r="AB12" s="1">
        <v>168</v>
      </c>
      <c r="AC12" s="1">
        <v>70</v>
      </c>
      <c r="AD12" s="1">
        <v>24.8</v>
      </c>
      <c r="AE12" s="1">
        <v>1</v>
      </c>
      <c r="AF12" s="1">
        <v>2</v>
      </c>
      <c r="AG12" s="1">
        <v>2.52</v>
      </c>
      <c r="AH12" s="1">
        <v>2.52</v>
      </c>
      <c r="AI12" s="1">
        <v>2</v>
      </c>
      <c r="AJ12" s="1">
        <v>1</v>
      </c>
      <c r="AK12" s="1">
        <v>8</v>
      </c>
      <c r="AL12" s="3">
        <v>1102.538</v>
      </c>
      <c r="AM12" s="7">
        <f t="shared" si="4"/>
        <v>1.102538</v>
      </c>
      <c r="AN12" s="8">
        <v>4363.0600000000004</v>
      </c>
      <c r="AO12" s="7">
        <f t="shared" si="5"/>
        <v>4.3630600000000008</v>
      </c>
    </row>
    <row r="13" spans="1:41">
      <c r="B13" s="1">
        <v>12</v>
      </c>
      <c r="C13" s="1">
        <v>27</v>
      </c>
      <c r="D13" s="1">
        <v>1</v>
      </c>
      <c r="E13" s="1">
        <v>4</v>
      </c>
      <c r="F13" s="1">
        <v>2</v>
      </c>
      <c r="G13" s="1">
        <v>2</v>
      </c>
      <c r="H13" s="3">
        <v>7</v>
      </c>
      <c r="I13" s="1">
        <v>5</v>
      </c>
      <c r="J13" s="1">
        <v>0</v>
      </c>
      <c r="K13" s="1">
        <v>1</v>
      </c>
      <c r="L13" s="1">
        <v>1</v>
      </c>
      <c r="M13" s="1">
        <v>18.399999999999999</v>
      </c>
      <c r="N13" s="1">
        <v>19.54</v>
      </c>
      <c r="O13" s="1">
        <f t="shared" si="0"/>
        <v>-1.1400000000000006</v>
      </c>
      <c r="P13" s="7">
        <f t="shared" si="1"/>
        <v>-6.1956521739130473E-2</v>
      </c>
      <c r="Q13" s="1">
        <v>8.81</v>
      </c>
      <c r="R13" s="3">
        <v>1.84</v>
      </c>
      <c r="S13" s="8">
        <v>5784.7740000000003</v>
      </c>
      <c r="T13" s="9">
        <f t="shared" si="2"/>
        <v>5.7847740000000005</v>
      </c>
      <c r="U13" s="10">
        <f t="shared" si="3"/>
        <v>0.17286760035914972</v>
      </c>
      <c r="V13" s="3">
        <v>1</v>
      </c>
      <c r="W13" s="1">
        <v>1</v>
      </c>
      <c r="X13" s="1"/>
      <c r="Y13" s="1">
        <v>12</v>
      </c>
      <c r="Z13" s="1">
        <v>2</v>
      </c>
      <c r="AA13" s="1">
        <v>51</v>
      </c>
      <c r="AB13" s="1">
        <v>163</v>
      </c>
      <c r="AC13" s="1">
        <v>65</v>
      </c>
      <c r="AD13" s="1">
        <v>24.5</v>
      </c>
      <c r="AE13" s="1">
        <v>1</v>
      </c>
      <c r="AF13" s="3">
        <v>2</v>
      </c>
      <c r="AG13" s="1">
        <v>0.81</v>
      </c>
      <c r="AH13" s="1">
        <v>2.0499999999999998</v>
      </c>
      <c r="AI13" s="1">
        <v>1</v>
      </c>
      <c r="AJ13" s="1">
        <v>1</v>
      </c>
      <c r="AK13" s="1">
        <v>7</v>
      </c>
      <c r="AL13" s="3">
        <v>1248.297</v>
      </c>
      <c r="AM13" s="7">
        <f t="shared" si="4"/>
        <v>1.248297</v>
      </c>
      <c r="AN13" s="8">
        <v>5264.5249999999996</v>
      </c>
      <c r="AO13" s="7">
        <f t="shared" si="5"/>
        <v>5.2645249999999999</v>
      </c>
    </row>
    <row r="14" spans="1:41">
      <c r="B14" s="1">
        <v>13</v>
      </c>
      <c r="C14" s="1">
        <v>50</v>
      </c>
      <c r="D14" s="1">
        <v>2</v>
      </c>
      <c r="E14" s="1">
        <v>4</v>
      </c>
      <c r="F14" s="1">
        <v>1</v>
      </c>
      <c r="G14" s="1">
        <v>24</v>
      </c>
      <c r="H14" s="3">
        <v>3.5</v>
      </c>
      <c r="I14" s="1">
        <v>6</v>
      </c>
      <c r="J14" s="1">
        <v>0</v>
      </c>
      <c r="K14" s="1">
        <v>1</v>
      </c>
      <c r="L14" s="1">
        <v>1</v>
      </c>
      <c r="M14" s="1">
        <v>7.93</v>
      </c>
      <c r="N14" s="1">
        <v>4.66</v>
      </c>
      <c r="O14" s="1">
        <f t="shared" si="0"/>
        <v>3.2699999999999996</v>
      </c>
      <c r="P14" s="7">
        <f t="shared" si="1"/>
        <v>0.41235813366960905</v>
      </c>
      <c r="Q14" s="1">
        <v>0.62</v>
      </c>
      <c r="R14" s="3">
        <v>0.66</v>
      </c>
      <c r="S14" s="8">
        <v>6939.6350000000002</v>
      </c>
      <c r="T14" s="9">
        <f t="shared" si="2"/>
        <v>6.939635</v>
      </c>
      <c r="U14" s="10">
        <f t="shared" si="3"/>
        <v>0.14409979775593384</v>
      </c>
      <c r="V14" s="3">
        <v>0</v>
      </c>
      <c r="W14" s="1">
        <v>0</v>
      </c>
      <c r="X14" s="1"/>
      <c r="Y14" s="1">
        <v>13</v>
      </c>
      <c r="Z14" s="1">
        <v>2</v>
      </c>
      <c r="AA14" s="1">
        <v>44</v>
      </c>
      <c r="AB14" s="1">
        <v>155</v>
      </c>
      <c r="AC14" s="1">
        <v>50</v>
      </c>
      <c r="AD14" s="1">
        <v>20.8</v>
      </c>
      <c r="AE14" s="1">
        <v>0</v>
      </c>
      <c r="AF14" s="3">
        <v>3</v>
      </c>
      <c r="AG14" s="1">
        <v>0.45</v>
      </c>
      <c r="AH14" s="1">
        <v>0.51</v>
      </c>
      <c r="AI14" s="1">
        <v>2</v>
      </c>
      <c r="AJ14" s="1">
        <v>1</v>
      </c>
      <c r="AK14" s="1">
        <v>2</v>
      </c>
      <c r="AL14" s="3">
        <v>651.8057</v>
      </c>
      <c r="AM14" s="7">
        <f t="shared" si="4"/>
        <v>0.65180570000000004</v>
      </c>
      <c r="AN14" s="8">
        <v>5874.4719999999998</v>
      </c>
      <c r="AO14" s="7">
        <f t="shared" si="5"/>
        <v>5.8744719999999999</v>
      </c>
    </row>
    <row r="15" spans="1:41">
      <c r="B15" s="1">
        <v>14</v>
      </c>
      <c r="C15" s="1">
        <v>32</v>
      </c>
      <c r="D15" s="1">
        <v>2</v>
      </c>
      <c r="E15" s="1">
        <v>4</v>
      </c>
      <c r="F15" s="1">
        <v>1</v>
      </c>
      <c r="G15" s="1">
        <v>4</v>
      </c>
      <c r="H15" s="3">
        <v>3.5</v>
      </c>
      <c r="I15" s="1">
        <v>6</v>
      </c>
      <c r="J15" s="1">
        <v>0</v>
      </c>
      <c r="K15" s="1">
        <v>1</v>
      </c>
      <c r="L15" s="1">
        <v>1</v>
      </c>
      <c r="M15" s="1">
        <v>8.8000000000000007</v>
      </c>
      <c r="N15" s="1">
        <v>6.84</v>
      </c>
      <c r="O15" s="1">
        <f t="shared" si="0"/>
        <v>1.9600000000000009</v>
      </c>
      <c r="P15" s="7">
        <f t="shared" si="1"/>
        <v>0.2227272727272728</v>
      </c>
      <c r="Q15" s="1">
        <v>1.17</v>
      </c>
      <c r="R15" s="3">
        <v>1.0900000000000001</v>
      </c>
      <c r="S15" s="8">
        <v>9504.9979999999996</v>
      </c>
      <c r="T15" s="9">
        <f t="shared" si="2"/>
        <v>9.5049979999999987</v>
      </c>
      <c r="U15" s="10">
        <f t="shared" si="3"/>
        <v>0.10520780751347872</v>
      </c>
      <c r="V15" s="3">
        <v>0</v>
      </c>
      <c r="W15" s="1">
        <v>0</v>
      </c>
      <c r="X15" s="1"/>
      <c r="Y15" s="1">
        <v>14</v>
      </c>
      <c r="Z15" s="1">
        <v>2</v>
      </c>
      <c r="AA15" s="1">
        <v>44</v>
      </c>
      <c r="AB15" s="1">
        <v>155</v>
      </c>
      <c r="AC15" s="1">
        <v>50</v>
      </c>
      <c r="AD15" s="1">
        <v>20.8</v>
      </c>
      <c r="AE15" s="1">
        <v>0</v>
      </c>
      <c r="AF15" s="3">
        <v>3</v>
      </c>
      <c r="AG15" s="1">
        <v>0.45</v>
      </c>
      <c r="AH15" s="1">
        <v>0.51</v>
      </c>
      <c r="AI15" s="1">
        <v>2</v>
      </c>
      <c r="AJ15" s="1">
        <v>1</v>
      </c>
      <c r="AK15" s="1">
        <v>2</v>
      </c>
      <c r="AL15" s="3">
        <v>2553.4029999999998</v>
      </c>
      <c r="AM15" s="7">
        <f t="shared" si="4"/>
        <v>2.5534029999999999</v>
      </c>
      <c r="AN15" s="8">
        <v>7668.4319999999998</v>
      </c>
      <c r="AO15" s="7">
        <f t="shared" si="5"/>
        <v>7.6684320000000001</v>
      </c>
    </row>
    <row r="16" spans="1:41">
      <c r="B16" s="1">
        <v>15</v>
      </c>
      <c r="C16" s="1">
        <v>44</v>
      </c>
      <c r="D16" s="1">
        <v>1</v>
      </c>
      <c r="E16" s="1">
        <v>1</v>
      </c>
      <c r="F16" s="1">
        <v>1</v>
      </c>
      <c r="G16" s="1">
        <v>5</v>
      </c>
      <c r="H16" s="3">
        <v>6</v>
      </c>
      <c r="I16" s="1">
        <v>4</v>
      </c>
      <c r="J16" s="1">
        <v>0</v>
      </c>
      <c r="K16" s="1">
        <v>1</v>
      </c>
      <c r="L16" s="1">
        <v>1</v>
      </c>
      <c r="M16" s="1">
        <v>11.24</v>
      </c>
      <c r="N16" s="1">
        <v>8.01</v>
      </c>
      <c r="O16" s="1">
        <f t="shared" si="0"/>
        <v>3.2300000000000004</v>
      </c>
      <c r="P16" s="7">
        <f t="shared" si="1"/>
        <v>0.28736654804270467</v>
      </c>
      <c r="Q16" s="1">
        <v>2.59</v>
      </c>
      <c r="R16" s="3">
        <v>2.1</v>
      </c>
      <c r="S16" s="8">
        <v>6506.8429999999998</v>
      </c>
      <c r="T16" s="9">
        <f t="shared" si="2"/>
        <v>6.5068429999999999</v>
      </c>
      <c r="U16" s="10">
        <f t="shared" si="3"/>
        <v>0.1536843596810312</v>
      </c>
      <c r="V16" s="3">
        <v>1</v>
      </c>
      <c r="W16" s="1">
        <v>1</v>
      </c>
      <c r="X16" s="1"/>
      <c r="Y16" s="1">
        <v>15</v>
      </c>
      <c r="Z16" s="1">
        <v>1</v>
      </c>
      <c r="AA16" s="1">
        <v>43</v>
      </c>
      <c r="AB16" s="1">
        <v>163</v>
      </c>
      <c r="AC16" s="1">
        <v>61</v>
      </c>
      <c r="AD16" s="1">
        <v>23.1</v>
      </c>
      <c r="AE16" s="1">
        <v>0</v>
      </c>
      <c r="AF16" s="3">
        <v>2</v>
      </c>
      <c r="AG16" s="1">
        <v>1.19</v>
      </c>
      <c r="AH16" s="1">
        <v>1.19</v>
      </c>
      <c r="AI16" s="1">
        <v>2</v>
      </c>
      <c r="AJ16" s="1">
        <v>1</v>
      </c>
      <c r="AK16" s="1">
        <v>8</v>
      </c>
      <c r="AL16" s="3">
        <v>1317.8130000000001</v>
      </c>
      <c r="AM16" s="7">
        <f t="shared" si="4"/>
        <v>1.3178130000000001</v>
      </c>
      <c r="AN16" s="8">
        <v>5762.3490000000002</v>
      </c>
      <c r="AO16" s="7">
        <f t="shared" si="5"/>
        <v>5.7623490000000004</v>
      </c>
    </row>
    <row r="17" spans="2:41">
      <c r="B17" s="1">
        <v>16</v>
      </c>
      <c r="C17" s="1">
        <v>58</v>
      </c>
      <c r="D17" s="1">
        <v>1</v>
      </c>
      <c r="E17" s="1">
        <v>4</v>
      </c>
      <c r="F17" s="1">
        <v>1</v>
      </c>
      <c r="G17" s="1">
        <v>13</v>
      </c>
      <c r="H17" s="3">
        <v>5</v>
      </c>
      <c r="I17" s="1">
        <v>4</v>
      </c>
      <c r="J17" s="1">
        <v>1</v>
      </c>
      <c r="K17" s="1">
        <v>1</v>
      </c>
      <c r="L17" s="1">
        <v>1</v>
      </c>
      <c r="M17" s="1">
        <v>9.02</v>
      </c>
      <c r="N17" s="1">
        <v>7.58</v>
      </c>
      <c r="O17" s="1">
        <f t="shared" si="0"/>
        <v>1.4399999999999995</v>
      </c>
      <c r="P17" s="7">
        <f t="shared" si="1"/>
        <v>0.15964523281596449</v>
      </c>
      <c r="Q17" s="1">
        <v>1.18</v>
      </c>
      <c r="R17" s="3">
        <v>1.1200000000000001</v>
      </c>
      <c r="S17" s="8">
        <v>7329.8220000000001</v>
      </c>
      <c r="T17" s="9">
        <f t="shared" si="2"/>
        <v>7.3298220000000001</v>
      </c>
      <c r="U17" s="10">
        <f t="shared" si="3"/>
        <v>0.13642896103070443</v>
      </c>
      <c r="V17" s="3">
        <v>0</v>
      </c>
      <c r="W17" s="1">
        <v>0</v>
      </c>
      <c r="X17" s="1"/>
      <c r="Y17" s="1">
        <v>16</v>
      </c>
      <c r="Z17" s="1">
        <v>1</v>
      </c>
      <c r="AA17" s="1">
        <v>23</v>
      </c>
      <c r="AB17" s="1">
        <v>170</v>
      </c>
      <c r="AC17" s="1">
        <v>56</v>
      </c>
      <c r="AD17" s="1">
        <v>19.399999999999999</v>
      </c>
      <c r="AE17" s="1">
        <v>0</v>
      </c>
      <c r="AF17" s="3">
        <v>3</v>
      </c>
      <c r="AG17" s="1">
        <v>0.85</v>
      </c>
      <c r="AH17" s="1">
        <v>0.89</v>
      </c>
      <c r="AI17" s="1">
        <v>2</v>
      </c>
      <c r="AJ17" s="1">
        <v>0</v>
      </c>
      <c r="AK17" s="1">
        <v>0</v>
      </c>
      <c r="AL17" s="3">
        <v>1329.0260000000001</v>
      </c>
      <c r="AM17" s="7">
        <f t="shared" si="4"/>
        <v>1.329026</v>
      </c>
      <c r="AN17" s="8">
        <v>6576.3590000000004</v>
      </c>
      <c r="AO17" s="7">
        <f t="shared" si="5"/>
        <v>6.5763590000000001</v>
      </c>
    </row>
    <row r="18" spans="2:41">
      <c r="B18" s="1">
        <v>17</v>
      </c>
      <c r="C18" s="1">
        <v>42</v>
      </c>
      <c r="D18" s="1">
        <v>2</v>
      </c>
      <c r="E18" s="1">
        <v>3</v>
      </c>
      <c r="F18" s="1">
        <v>1</v>
      </c>
      <c r="G18" s="1">
        <v>3</v>
      </c>
      <c r="H18" s="3">
        <v>5</v>
      </c>
      <c r="I18" s="1">
        <v>4</v>
      </c>
      <c r="J18" s="1">
        <v>0</v>
      </c>
      <c r="K18" s="1">
        <v>1</v>
      </c>
      <c r="L18" s="1">
        <v>1</v>
      </c>
      <c r="M18" s="1">
        <v>6.88</v>
      </c>
      <c r="N18" s="1">
        <v>5.15</v>
      </c>
      <c r="O18" s="1">
        <f t="shared" si="0"/>
        <v>1.7299999999999995</v>
      </c>
      <c r="P18" s="7">
        <f t="shared" si="1"/>
        <v>0.25145348837209297</v>
      </c>
      <c r="Q18" s="1">
        <v>0.88</v>
      </c>
      <c r="R18" s="3">
        <v>0.92</v>
      </c>
      <c r="S18" s="8">
        <v>8455.5319999999992</v>
      </c>
      <c r="T18" s="9">
        <f t="shared" si="2"/>
        <v>8.4555319999999998</v>
      </c>
      <c r="U18" s="10">
        <f t="shared" si="3"/>
        <v>0.11826576967599436</v>
      </c>
      <c r="V18" s="3">
        <v>0</v>
      </c>
      <c r="W18" s="1">
        <v>0</v>
      </c>
      <c r="X18" s="1"/>
      <c r="Y18" s="1">
        <v>17</v>
      </c>
      <c r="Z18" s="1">
        <v>1</v>
      </c>
      <c r="AA18" s="1">
        <v>23</v>
      </c>
      <c r="AB18" s="1">
        <v>170</v>
      </c>
      <c r="AC18" s="1">
        <v>56</v>
      </c>
      <c r="AD18" s="1">
        <v>19.399999999999999</v>
      </c>
      <c r="AE18" s="1">
        <v>0</v>
      </c>
      <c r="AF18" s="3">
        <v>3</v>
      </c>
      <c r="AG18" s="1">
        <v>0.85</v>
      </c>
      <c r="AH18" s="1">
        <v>0.89</v>
      </c>
      <c r="AI18" s="1">
        <v>2</v>
      </c>
      <c r="AJ18" s="1">
        <v>0</v>
      </c>
      <c r="AK18" s="1">
        <v>0</v>
      </c>
      <c r="AL18" s="3">
        <v>2665.5259999999998</v>
      </c>
      <c r="AM18" s="7">
        <f t="shared" si="4"/>
        <v>2.6655259999999998</v>
      </c>
      <c r="AN18" s="8">
        <v>6953.09</v>
      </c>
      <c r="AO18" s="7">
        <f t="shared" si="5"/>
        <v>6.9530900000000004</v>
      </c>
    </row>
    <row r="19" spans="2:41">
      <c r="B19" s="1">
        <v>18</v>
      </c>
      <c r="C19" s="1">
        <v>50</v>
      </c>
      <c r="D19" s="1">
        <v>2</v>
      </c>
      <c r="E19" s="1">
        <v>3</v>
      </c>
      <c r="F19" s="1">
        <v>1</v>
      </c>
      <c r="G19" s="1">
        <v>29</v>
      </c>
      <c r="H19" s="3">
        <v>5</v>
      </c>
      <c r="I19" s="1">
        <v>5</v>
      </c>
      <c r="J19" s="1">
        <v>0</v>
      </c>
      <c r="K19" s="1">
        <v>1</v>
      </c>
      <c r="L19" s="1">
        <v>1</v>
      </c>
      <c r="M19" s="1">
        <v>12.91</v>
      </c>
      <c r="N19" s="1">
        <v>12.24</v>
      </c>
      <c r="O19" s="1">
        <f t="shared" si="0"/>
        <v>0.66999999999999993</v>
      </c>
      <c r="P19" s="7">
        <f t="shared" si="1"/>
        <v>5.1897753679318349E-2</v>
      </c>
      <c r="Q19" s="1">
        <v>6.64</v>
      </c>
      <c r="R19" s="3">
        <v>2.4700000000000002</v>
      </c>
      <c r="S19" s="8">
        <v>4712.8829999999998</v>
      </c>
      <c r="T19" s="9">
        <f t="shared" si="2"/>
        <v>4.7128829999999997</v>
      </c>
      <c r="U19" s="10">
        <f t="shared" si="3"/>
        <v>0.21218434660907137</v>
      </c>
      <c r="V19" s="3">
        <v>1</v>
      </c>
      <c r="W19" s="1">
        <v>1</v>
      </c>
      <c r="X19" s="1"/>
      <c r="Y19" s="1">
        <v>18</v>
      </c>
      <c r="Z19" s="1">
        <v>1</v>
      </c>
      <c r="AA19" s="1">
        <v>53</v>
      </c>
      <c r="AB19" s="1">
        <v>165</v>
      </c>
      <c r="AC19" s="1">
        <v>65</v>
      </c>
      <c r="AD19" s="1">
        <v>23.9</v>
      </c>
      <c r="AE19" s="1">
        <v>1</v>
      </c>
      <c r="AF19" s="3">
        <v>2</v>
      </c>
      <c r="AG19" s="1">
        <v>3.27</v>
      </c>
      <c r="AH19" s="1">
        <v>5.75</v>
      </c>
      <c r="AI19" s="1">
        <v>2</v>
      </c>
      <c r="AJ19" s="1">
        <v>1</v>
      </c>
      <c r="AK19" s="1">
        <v>8</v>
      </c>
      <c r="AL19" s="3">
        <v>1169.8119999999999</v>
      </c>
      <c r="AM19" s="7">
        <f t="shared" si="4"/>
        <v>1.1698119999999999</v>
      </c>
      <c r="AN19" s="8">
        <v>5576.2259999999997</v>
      </c>
      <c r="AO19" s="7">
        <f t="shared" si="5"/>
        <v>5.5762259999999992</v>
      </c>
    </row>
    <row r="20" spans="2:41">
      <c r="B20" s="1">
        <v>19</v>
      </c>
      <c r="C20" s="1">
        <v>41</v>
      </c>
      <c r="D20" s="1">
        <v>1</v>
      </c>
      <c r="E20" s="1">
        <v>4</v>
      </c>
      <c r="F20" s="1">
        <v>1</v>
      </c>
      <c r="G20" s="1">
        <v>75</v>
      </c>
      <c r="H20" s="3">
        <v>5</v>
      </c>
      <c r="I20" s="1">
        <v>4</v>
      </c>
      <c r="J20" s="1">
        <v>0</v>
      </c>
      <c r="K20" s="1">
        <v>1</v>
      </c>
      <c r="L20" s="1">
        <v>1</v>
      </c>
      <c r="M20" s="1">
        <v>9.11</v>
      </c>
      <c r="N20" s="1">
        <v>10.34</v>
      </c>
      <c r="O20" s="1">
        <f t="shared" si="0"/>
        <v>-1.2300000000000004</v>
      </c>
      <c r="P20" s="7">
        <f t="shared" si="1"/>
        <v>-0.13501646542261256</v>
      </c>
      <c r="Q20" s="1">
        <v>3.56</v>
      </c>
      <c r="R20" s="3">
        <v>1.73</v>
      </c>
      <c r="S20" s="8">
        <v>6379.0230000000001</v>
      </c>
      <c r="T20" s="9">
        <f t="shared" si="2"/>
        <v>6.3790230000000001</v>
      </c>
      <c r="U20" s="10">
        <f t="shared" si="3"/>
        <v>0.15676381790753852</v>
      </c>
      <c r="V20" s="3">
        <v>2</v>
      </c>
      <c r="W20" s="1">
        <v>0</v>
      </c>
      <c r="X20" s="1"/>
      <c r="Y20" s="1">
        <v>19</v>
      </c>
      <c r="Z20" s="1">
        <v>1</v>
      </c>
      <c r="AA20" s="1">
        <v>53</v>
      </c>
      <c r="AB20" s="1">
        <v>165</v>
      </c>
      <c r="AC20" s="1">
        <v>65</v>
      </c>
      <c r="AD20" s="1">
        <v>23.9</v>
      </c>
      <c r="AE20" s="1">
        <v>1</v>
      </c>
      <c r="AF20" s="3">
        <v>2</v>
      </c>
      <c r="AG20" s="1">
        <v>3.27</v>
      </c>
      <c r="AH20" s="1">
        <v>5.75</v>
      </c>
      <c r="AI20" s="1">
        <v>2</v>
      </c>
      <c r="AJ20" s="1">
        <v>1</v>
      </c>
      <c r="AK20" s="1">
        <v>8</v>
      </c>
      <c r="AL20" s="3">
        <v>1411.9960000000001</v>
      </c>
      <c r="AM20" s="7">
        <f t="shared" si="4"/>
        <v>1.411996</v>
      </c>
      <c r="AN20" s="8">
        <v>7071.94</v>
      </c>
      <c r="AO20" s="7">
        <f t="shared" si="5"/>
        <v>7.0719399999999997</v>
      </c>
    </row>
    <row r="21" spans="2:41">
      <c r="B21" s="1">
        <v>20</v>
      </c>
      <c r="C21" s="1">
        <v>37</v>
      </c>
      <c r="D21" s="1">
        <v>1</v>
      </c>
      <c r="E21" s="1">
        <v>4</v>
      </c>
      <c r="F21" s="1">
        <v>1</v>
      </c>
      <c r="G21" s="1">
        <v>2</v>
      </c>
      <c r="H21" s="3">
        <v>6</v>
      </c>
      <c r="I21" s="1">
        <v>5</v>
      </c>
      <c r="J21" s="1">
        <v>1</v>
      </c>
      <c r="K21" s="1">
        <v>1</v>
      </c>
      <c r="L21" s="1">
        <v>1</v>
      </c>
      <c r="M21" s="1">
        <v>6.88</v>
      </c>
      <c r="N21" s="1">
        <v>6.92</v>
      </c>
      <c r="O21" s="1">
        <f t="shared" si="0"/>
        <v>-4.0000000000000036E-2</v>
      </c>
      <c r="P21" s="7">
        <f t="shared" si="1"/>
        <v>-5.8139534883720981E-3</v>
      </c>
      <c r="Q21" s="1">
        <v>5.8</v>
      </c>
      <c r="R21" s="3">
        <v>4.1100000000000003</v>
      </c>
      <c r="S21" s="8">
        <v>4381</v>
      </c>
      <c r="T21" s="9">
        <f t="shared" si="2"/>
        <v>4.3810000000000002</v>
      </c>
      <c r="U21" s="10">
        <f t="shared" si="3"/>
        <v>0.2282583884957772</v>
      </c>
      <c r="V21" s="3">
        <v>1</v>
      </c>
      <c r="W21" s="1">
        <v>1</v>
      </c>
      <c r="X21" s="1"/>
      <c r="Y21" s="1">
        <v>20</v>
      </c>
      <c r="Z21" s="1">
        <v>1</v>
      </c>
      <c r="AA21" s="1">
        <v>48</v>
      </c>
      <c r="AB21" s="1">
        <v>176</v>
      </c>
      <c r="AC21" s="1">
        <v>75</v>
      </c>
      <c r="AD21" s="1">
        <v>24.2</v>
      </c>
      <c r="AE21" s="1">
        <v>0</v>
      </c>
      <c r="AF21" s="3">
        <v>2</v>
      </c>
      <c r="AG21" s="1">
        <v>1.62</v>
      </c>
      <c r="AH21" s="1">
        <v>1.74</v>
      </c>
      <c r="AI21" s="1">
        <v>2</v>
      </c>
      <c r="AJ21" s="1">
        <v>0</v>
      </c>
      <c r="AK21" s="1">
        <v>0</v>
      </c>
      <c r="AL21" s="3">
        <v>817.74699999999996</v>
      </c>
      <c r="AM21" s="7">
        <f t="shared" si="4"/>
        <v>0.817747</v>
      </c>
      <c r="AN21" s="8">
        <v>5495.4979999999996</v>
      </c>
      <c r="AO21" s="7">
        <f t="shared" si="5"/>
        <v>5.4954979999999995</v>
      </c>
    </row>
    <row r="22" spans="2:41">
      <c r="B22" s="1">
        <v>21</v>
      </c>
      <c r="C22" s="1">
        <v>27</v>
      </c>
      <c r="D22" s="1">
        <v>2</v>
      </c>
      <c r="E22" s="1">
        <v>4</v>
      </c>
      <c r="F22" s="1">
        <v>1</v>
      </c>
      <c r="G22" s="1">
        <v>5</v>
      </c>
      <c r="H22" s="3">
        <v>6</v>
      </c>
      <c r="I22" s="1">
        <v>5</v>
      </c>
      <c r="J22" s="1">
        <v>0</v>
      </c>
      <c r="K22" s="1">
        <v>1</v>
      </c>
      <c r="L22" s="1">
        <v>1</v>
      </c>
      <c r="M22" s="1">
        <v>5.52</v>
      </c>
      <c r="N22" s="1">
        <v>6.52</v>
      </c>
      <c r="O22" s="1">
        <f t="shared" si="0"/>
        <v>-1</v>
      </c>
      <c r="P22" s="7">
        <f t="shared" si="1"/>
        <v>-0.1811594202898551</v>
      </c>
      <c r="Q22" s="1">
        <v>3.38</v>
      </c>
      <c r="R22" s="3">
        <v>4.2300000000000004</v>
      </c>
      <c r="S22" s="8">
        <v>6742.3</v>
      </c>
      <c r="T22" s="9">
        <f t="shared" si="2"/>
        <v>6.7423000000000002</v>
      </c>
      <c r="U22" s="10">
        <f t="shared" si="3"/>
        <v>0.14831733978019371</v>
      </c>
      <c r="V22" s="3">
        <v>2</v>
      </c>
      <c r="W22" s="1">
        <v>0</v>
      </c>
      <c r="X22" s="1"/>
      <c r="Y22" s="1">
        <v>21</v>
      </c>
      <c r="Z22" s="1">
        <v>1</v>
      </c>
      <c r="AA22" s="1">
        <v>48</v>
      </c>
      <c r="AB22" s="1">
        <v>176</v>
      </c>
      <c r="AC22" s="1">
        <v>75</v>
      </c>
      <c r="AD22" s="1">
        <v>24.2</v>
      </c>
      <c r="AE22" s="1">
        <v>0</v>
      </c>
      <c r="AF22" s="3">
        <v>2</v>
      </c>
      <c r="AG22" s="1">
        <v>1.62</v>
      </c>
      <c r="AH22" s="1">
        <v>1.74</v>
      </c>
      <c r="AI22" s="1">
        <v>2</v>
      </c>
      <c r="AJ22" s="1">
        <v>0</v>
      </c>
      <c r="AK22" s="1">
        <v>0</v>
      </c>
      <c r="AL22" s="3">
        <v>633.86609999999996</v>
      </c>
      <c r="AM22" s="7">
        <f t="shared" si="4"/>
        <v>0.63386609999999999</v>
      </c>
      <c r="AN22" s="8">
        <v>6213.0820000000003</v>
      </c>
      <c r="AO22" s="7">
        <f t="shared" si="5"/>
        <v>6.213082</v>
      </c>
    </row>
    <row r="23" spans="2:41">
      <c r="B23" s="1">
        <v>22</v>
      </c>
      <c r="C23" s="1">
        <v>36</v>
      </c>
      <c r="D23" s="1">
        <v>2</v>
      </c>
      <c r="E23" s="1">
        <v>4</v>
      </c>
      <c r="F23" s="1">
        <v>1</v>
      </c>
      <c r="G23" s="1">
        <v>23</v>
      </c>
      <c r="H23" s="3">
        <v>4</v>
      </c>
      <c r="I23" s="1">
        <v>5</v>
      </c>
      <c r="J23" s="1">
        <v>0</v>
      </c>
      <c r="K23" s="1">
        <v>2</v>
      </c>
      <c r="L23" s="1">
        <v>1</v>
      </c>
      <c r="M23" s="1">
        <v>7.99</v>
      </c>
      <c r="N23" s="1">
        <v>9.0500000000000007</v>
      </c>
      <c r="O23" s="1">
        <f t="shared" si="0"/>
        <v>-1.0600000000000005</v>
      </c>
      <c r="P23" s="7">
        <f t="shared" si="1"/>
        <v>-0.13266583229036302</v>
      </c>
      <c r="Q23" s="1">
        <v>4.5199999999999996</v>
      </c>
      <c r="R23" s="3">
        <v>1.52</v>
      </c>
      <c r="S23" s="8">
        <v>6592.0559999999996</v>
      </c>
      <c r="T23" s="9">
        <f t="shared" si="2"/>
        <v>6.5920559999999995</v>
      </c>
      <c r="U23" s="10">
        <f t="shared" si="3"/>
        <v>0.15169774043181672</v>
      </c>
      <c r="V23" s="3">
        <v>2</v>
      </c>
      <c r="W23" s="1">
        <v>0</v>
      </c>
      <c r="X23" s="1"/>
      <c r="Y23" s="1">
        <v>22</v>
      </c>
      <c r="Z23" s="1">
        <v>2</v>
      </c>
      <c r="AA23" s="1">
        <v>52</v>
      </c>
      <c r="AB23" s="1">
        <v>155</v>
      </c>
      <c r="AC23" s="1">
        <v>65</v>
      </c>
      <c r="AD23" s="1">
        <v>27.1</v>
      </c>
      <c r="AE23" s="1">
        <v>1</v>
      </c>
      <c r="AF23" s="3">
        <v>1</v>
      </c>
      <c r="AG23" s="1">
        <v>1.04</v>
      </c>
      <c r="AH23" s="1">
        <v>1.36</v>
      </c>
      <c r="AI23" s="1">
        <v>2</v>
      </c>
      <c r="AJ23" s="1">
        <v>1</v>
      </c>
      <c r="AK23" s="1">
        <v>3</v>
      </c>
      <c r="AL23" s="3">
        <v>1317.8130000000001</v>
      </c>
      <c r="AM23" s="7">
        <f t="shared" si="4"/>
        <v>1.3178130000000001</v>
      </c>
      <c r="AN23" s="8">
        <v>5486.5280000000002</v>
      </c>
      <c r="AO23" s="7">
        <f t="shared" si="5"/>
        <v>5.4865279999999998</v>
      </c>
    </row>
    <row r="24" spans="2:41">
      <c r="B24" s="1">
        <v>23</v>
      </c>
      <c r="C24" s="1">
        <v>50</v>
      </c>
      <c r="D24" s="1">
        <v>1</v>
      </c>
      <c r="E24" s="1">
        <v>4</v>
      </c>
      <c r="F24" s="1">
        <v>1</v>
      </c>
      <c r="G24" s="1">
        <v>3</v>
      </c>
      <c r="H24" s="3">
        <v>4</v>
      </c>
      <c r="I24" s="1">
        <v>4</v>
      </c>
      <c r="J24" s="1">
        <v>0</v>
      </c>
      <c r="K24" s="1">
        <v>2</v>
      </c>
      <c r="L24" s="1">
        <v>1</v>
      </c>
      <c r="M24" s="1">
        <v>9.25</v>
      </c>
      <c r="N24" s="1">
        <v>6.09</v>
      </c>
      <c r="O24" s="1">
        <f t="shared" si="0"/>
        <v>3.16</v>
      </c>
      <c r="P24" s="7">
        <f t="shared" si="1"/>
        <v>0.34162162162162163</v>
      </c>
      <c r="Q24" s="1">
        <v>1.19</v>
      </c>
      <c r="R24" s="3">
        <v>1.23</v>
      </c>
      <c r="S24" s="8">
        <v>7258.0630000000001</v>
      </c>
      <c r="T24" s="9">
        <f t="shared" si="2"/>
        <v>7.2580629999999999</v>
      </c>
      <c r="U24" s="10">
        <f t="shared" si="3"/>
        <v>0.13777780655803071</v>
      </c>
      <c r="V24" s="3">
        <v>0</v>
      </c>
      <c r="W24" s="1">
        <v>0</v>
      </c>
      <c r="X24" s="1"/>
      <c r="Y24" s="1">
        <v>23</v>
      </c>
      <c r="Z24" s="1">
        <v>2</v>
      </c>
      <c r="AA24" s="1">
        <v>52</v>
      </c>
      <c r="AB24" s="1">
        <v>155</v>
      </c>
      <c r="AC24" s="1">
        <v>65</v>
      </c>
      <c r="AD24" s="1">
        <v>27.1</v>
      </c>
      <c r="AE24" s="1">
        <v>1</v>
      </c>
      <c r="AF24" s="3">
        <v>1</v>
      </c>
      <c r="AG24" s="1">
        <v>1.04</v>
      </c>
      <c r="AH24" s="1">
        <v>1.36</v>
      </c>
      <c r="AI24" s="1">
        <v>2</v>
      </c>
      <c r="AJ24" s="1">
        <v>1</v>
      </c>
      <c r="AK24" s="1">
        <v>3</v>
      </c>
      <c r="AL24" s="3">
        <v>1268.479</v>
      </c>
      <c r="AM24" s="7">
        <f t="shared" si="4"/>
        <v>1.2684790000000001</v>
      </c>
      <c r="AN24" s="8">
        <v>6527.0249999999996</v>
      </c>
      <c r="AO24" s="7">
        <f t="shared" si="5"/>
        <v>6.5270250000000001</v>
      </c>
    </row>
    <row r="25" spans="2:41">
      <c r="B25" s="1">
        <v>24</v>
      </c>
      <c r="C25" s="1">
        <v>49</v>
      </c>
      <c r="D25" s="1">
        <v>1</v>
      </c>
      <c r="E25" s="1">
        <v>4</v>
      </c>
      <c r="F25" s="1">
        <v>1</v>
      </c>
      <c r="G25" s="1">
        <v>1</v>
      </c>
      <c r="H25" s="3">
        <v>5</v>
      </c>
      <c r="I25" s="1">
        <v>5</v>
      </c>
      <c r="J25" s="1">
        <v>0</v>
      </c>
      <c r="K25" s="1">
        <v>2</v>
      </c>
      <c r="L25" s="1">
        <v>1</v>
      </c>
      <c r="M25" s="1">
        <v>5.37</v>
      </c>
      <c r="N25" s="1">
        <v>5.14</v>
      </c>
      <c r="O25" s="1">
        <f t="shared" si="0"/>
        <v>0.23000000000000043</v>
      </c>
      <c r="P25" s="7">
        <f t="shared" si="1"/>
        <v>4.2830540037244028E-2</v>
      </c>
      <c r="Q25" s="1">
        <v>3.24</v>
      </c>
      <c r="R25" s="3">
        <v>2.0499999999999998</v>
      </c>
      <c r="S25" s="8">
        <v>6890.3019999999997</v>
      </c>
      <c r="T25" s="9">
        <f t="shared" si="2"/>
        <v>6.8903019999999993</v>
      </c>
      <c r="U25" s="10">
        <f t="shared" si="3"/>
        <v>0.1451315196344079</v>
      </c>
      <c r="V25" s="3">
        <v>2</v>
      </c>
      <c r="W25" s="1">
        <v>0</v>
      </c>
      <c r="X25" s="1"/>
      <c r="Y25" s="1">
        <v>24</v>
      </c>
      <c r="Z25" s="1">
        <v>2</v>
      </c>
      <c r="AA25" s="1">
        <v>55</v>
      </c>
      <c r="AB25" s="1">
        <v>160</v>
      </c>
      <c r="AC25" s="1">
        <v>50</v>
      </c>
      <c r="AD25" s="1">
        <v>19.5</v>
      </c>
      <c r="AE25" s="1">
        <v>0</v>
      </c>
      <c r="AF25" s="3">
        <v>3</v>
      </c>
      <c r="AG25" s="1">
        <v>1.31</v>
      </c>
      <c r="AH25" s="1">
        <v>1.36</v>
      </c>
      <c r="AI25" s="1">
        <v>2</v>
      </c>
      <c r="AJ25" s="1">
        <v>1</v>
      </c>
      <c r="AK25" s="1">
        <v>2</v>
      </c>
      <c r="AL25" s="3">
        <v>1275.2070000000001</v>
      </c>
      <c r="AM25" s="7">
        <f t="shared" si="4"/>
        <v>1.2752070000000002</v>
      </c>
      <c r="AN25" s="8">
        <v>4762.2169999999996</v>
      </c>
      <c r="AO25" s="7">
        <f t="shared" si="5"/>
        <v>4.7622169999999997</v>
      </c>
    </row>
    <row r="26" spans="2:41">
      <c r="B26" s="1">
        <v>25</v>
      </c>
      <c r="C26" s="1">
        <v>57</v>
      </c>
      <c r="D26" s="1">
        <v>1</v>
      </c>
      <c r="E26" s="1">
        <v>4</v>
      </c>
      <c r="F26" s="1">
        <v>1</v>
      </c>
      <c r="G26" s="1">
        <v>12</v>
      </c>
      <c r="H26" s="3">
        <v>5</v>
      </c>
      <c r="I26" s="1">
        <v>5</v>
      </c>
      <c r="J26" s="1">
        <v>0</v>
      </c>
      <c r="K26" s="1">
        <v>2</v>
      </c>
      <c r="L26" s="1">
        <v>1</v>
      </c>
      <c r="M26" s="1">
        <v>13.36</v>
      </c>
      <c r="N26" s="1">
        <v>11.52</v>
      </c>
      <c r="O26" s="1">
        <f t="shared" si="0"/>
        <v>1.8399999999999999</v>
      </c>
      <c r="P26" s="7">
        <f t="shared" si="1"/>
        <v>0.1377245508982036</v>
      </c>
      <c r="Q26" s="1">
        <v>3.7</v>
      </c>
      <c r="R26" s="3">
        <v>3.7</v>
      </c>
      <c r="S26" s="8">
        <v>5179.3119999999999</v>
      </c>
      <c r="T26" s="9">
        <f t="shared" si="2"/>
        <v>5.1793119999999995</v>
      </c>
      <c r="U26" s="10">
        <f t="shared" si="3"/>
        <v>0.19307583709959936</v>
      </c>
      <c r="V26" s="3">
        <v>1</v>
      </c>
      <c r="W26" s="1">
        <v>1</v>
      </c>
      <c r="X26" s="1"/>
      <c r="Y26" s="1">
        <v>25</v>
      </c>
      <c r="Z26" s="1">
        <v>2</v>
      </c>
      <c r="AA26" s="1">
        <v>55</v>
      </c>
      <c r="AB26" s="1">
        <v>160</v>
      </c>
      <c r="AC26" s="1">
        <v>50</v>
      </c>
      <c r="AD26" s="1">
        <v>19.5</v>
      </c>
      <c r="AE26" s="1">
        <v>0</v>
      </c>
      <c r="AF26" s="3">
        <v>3</v>
      </c>
      <c r="AG26" s="1">
        <v>1.31</v>
      </c>
      <c r="AH26" s="1">
        <v>1.36</v>
      </c>
      <c r="AI26" s="1">
        <v>2</v>
      </c>
      <c r="AJ26" s="1">
        <v>1</v>
      </c>
      <c r="AK26" s="1">
        <v>2</v>
      </c>
      <c r="AL26" s="3">
        <v>627.13869999999997</v>
      </c>
      <c r="AM26" s="7">
        <f t="shared" si="4"/>
        <v>0.62713869999999994</v>
      </c>
      <c r="AN26" s="8">
        <v>4638.8819999999996</v>
      </c>
      <c r="AO26" s="7">
        <f t="shared" si="5"/>
        <v>4.6388819999999997</v>
      </c>
    </row>
    <row r="27" spans="2:41">
      <c r="B27" s="1">
        <v>26</v>
      </c>
      <c r="C27" s="1">
        <v>55</v>
      </c>
      <c r="D27" s="1">
        <v>2</v>
      </c>
      <c r="E27" s="1">
        <v>4</v>
      </c>
      <c r="F27" s="1">
        <v>1</v>
      </c>
      <c r="G27" s="1">
        <v>60</v>
      </c>
      <c r="H27" s="3">
        <v>3</v>
      </c>
      <c r="I27" s="1">
        <v>6</v>
      </c>
      <c r="J27" s="1">
        <v>1</v>
      </c>
      <c r="K27" s="1">
        <v>1</v>
      </c>
      <c r="L27" s="1">
        <v>1</v>
      </c>
      <c r="M27" s="1">
        <v>7.84</v>
      </c>
      <c r="N27" s="1">
        <v>4.8</v>
      </c>
      <c r="O27" s="1">
        <f t="shared" si="0"/>
        <v>3.04</v>
      </c>
      <c r="P27" s="7">
        <f t="shared" si="1"/>
        <v>0.38775510204081631</v>
      </c>
      <c r="Q27" s="1">
        <v>0.95</v>
      </c>
      <c r="R27" s="3">
        <v>1.1499999999999999</v>
      </c>
      <c r="S27" s="8">
        <v>7693.0990000000002</v>
      </c>
      <c r="T27" s="9">
        <f t="shared" si="2"/>
        <v>7.6930990000000001</v>
      </c>
      <c r="U27" s="10">
        <f t="shared" si="3"/>
        <v>0.1299866282755493</v>
      </c>
      <c r="V27" s="3">
        <v>0</v>
      </c>
      <c r="W27" s="1">
        <v>0</v>
      </c>
      <c r="X27" s="1"/>
      <c r="Y27" s="1">
        <v>26</v>
      </c>
      <c r="Z27" s="1">
        <v>1</v>
      </c>
      <c r="AA27" s="1">
        <v>37</v>
      </c>
      <c r="AB27" s="1">
        <v>170</v>
      </c>
      <c r="AC27" s="1">
        <v>68</v>
      </c>
      <c r="AD27" s="1">
        <v>23.5</v>
      </c>
      <c r="AE27" s="1">
        <v>0</v>
      </c>
      <c r="AF27" s="3">
        <v>3</v>
      </c>
      <c r="AG27" s="1">
        <v>0.62</v>
      </c>
      <c r="AH27" s="1">
        <v>0.68</v>
      </c>
      <c r="AI27" s="1">
        <v>2</v>
      </c>
      <c r="AJ27" s="1">
        <v>1</v>
      </c>
      <c r="AK27" s="1">
        <v>2</v>
      </c>
      <c r="AL27" s="3">
        <v>1562.24</v>
      </c>
      <c r="AM27" s="7">
        <f t="shared" si="4"/>
        <v>1.5622400000000001</v>
      </c>
      <c r="AN27" s="8">
        <v>6246.7179999999998</v>
      </c>
      <c r="AO27" s="7">
        <f t="shared" si="5"/>
        <v>6.2467179999999995</v>
      </c>
    </row>
    <row r="28" spans="2:41">
      <c r="B28" s="1">
        <v>27</v>
      </c>
      <c r="C28" s="1">
        <v>35</v>
      </c>
      <c r="D28" s="1">
        <v>1</v>
      </c>
      <c r="E28" s="1">
        <v>3</v>
      </c>
      <c r="F28" s="1">
        <v>1</v>
      </c>
      <c r="G28" s="1">
        <v>12</v>
      </c>
      <c r="H28" s="3">
        <v>6</v>
      </c>
      <c r="I28" s="1">
        <v>5</v>
      </c>
      <c r="J28" s="1">
        <v>0</v>
      </c>
      <c r="K28" s="1">
        <v>1</v>
      </c>
      <c r="L28" s="1">
        <v>1</v>
      </c>
      <c r="M28" s="1">
        <v>12.66</v>
      </c>
      <c r="N28" s="1">
        <v>11.11</v>
      </c>
      <c r="O28" s="1">
        <f t="shared" si="0"/>
        <v>1.5500000000000007</v>
      </c>
      <c r="P28" s="7">
        <f t="shared" si="1"/>
        <v>0.1224328593996841</v>
      </c>
      <c r="Q28" s="1">
        <v>1.6</v>
      </c>
      <c r="R28" s="3">
        <v>1.66</v>
      </c>
      <c r="S28" s="8">
        <v>8895.0519999999997</v>
      </c>
      <c r="T28" s="9">
        <f t="shared" si="2"/>
        <v>8.8950519999999997</v>
      </c>
      <c r="U28" s="10">
        <f t="shared" si="3"/>
        <v>0.11242205217012785</v>
      </c>
      <c r="V28" s="3">
        <v>0</v>
      </c>
      <c r="W28" s="1">
        <v>0</v>
      </c>
      <c r="X28" s="1"/>
      <c r="Y28" s="1">
        <v>27</v>
      </c>
      <c r="Z28" s="1">
        <v>1</v>
      </c>
      <c r="AA28" s="1">
        <v>51</v>
      </c>
      <c r="AB28" s="1">
        <v>170</v>
      </c>
      <c r="AC28" s="1">
        <v>58</v>
      </c>
      <c r="AD28" s="1">
        <v>20.100000000000001</v>
      </c>
      <c r="AE28" s="1">
        <v>0</v>
      </c>
      <c r="AF28" s="3">
        <v>3</v>
      </c>
      <c r="AG28" s="1">
        <v>0.71</v>
      </c>
      <c r="AH28" s="1">
        <v>0.76</v>
      </c>
      <c r="AI28" s="1">
        <v>2</v>
      </c>
      <c r="AJ28" s="1">
        <v>1</v>
      </c>
      <c r="AK28" s="1">
        <v>3</v>
      </c>
      <c r="AL28" s="3">
        <v>1526.3610000000001</v>
      </c>
      <c r="AM28" s="7">
        <f t="shared" si="4"/>
        <v>1.5263610000000001</v>
      </c>
      <c r="AN28" s="8">
        <v>6892.5439999999999</v>
      </c>
      <c r="AO28" s="7">
        <f t="shared" si="5"/>
        <v>6.892544</v>
      </c>
    </row>
    <row r="29" spans="2:41">
      <c r="B29" s="1">
        <v>28</v>
      </c>
      <c r="C29" s="1">
        <v>50</v>
      </c>
      <c r="D29" s="1">
        <v>1</v>
      </c>
      <c r="E29" s="1">
        <v>4</v>
      </c>
      <c r="F29" s="1">
        <v>1</v>
      </c>
      <c r="G29" s="1">
        <v>26</v>
      </c>
      <c r="H29" s="3">
        <v>3</v>
      </c>
      <c r="I29" s="1">
        <v>4</v>
      </c>
      <c r="J29" s="1">
        <v>0</v>
      </c>
      <c r="K29" s="1">
        <v>1</v>
      </c>
      <c r="L29" s="1">
        <v>1</v>
      </c>
      <c r="M29" s="1">
        <v>10.24</v>
      </c>
      <c r="N29" s="1">
        <v>8.33</v>
      </c>
      <c r="O29" s="1">
        <f t="shared" si="0"/>
        <v>1.9100000000000001</v>
      </c>
      <c r="P29" s="7">
        <f t="shared" si="1"/>
        <v>0.1865234375</v>
      </c>
      <c r="Q29" s="1">
        <v>2.69</v>
      </c>
      <c r="R29" s="3">
        <v>1.88</v>
      </c>
      <c r="S29" s="8">
        <v>11738.48</v>
      </c>
      <c r="T29" s="9">
        <f t="shared" si="2"/>
        <v>11.738479999999999</v>
      </c>
      <c r="U29" s="10">
        <f t="shared" si="3"/>
        <v>8.5189905336977192E-2</v>
      </c>
      <c r="V29" s="3">
        <v>0</v>
      </c>
      <c r="W29" s="1">
        <v>0</v>
      </c>
      <c r="X29" s="1"/>
      <c r="Y29" s="1">
        <v>28</v>
      </c>
      <c r="Z29" s="1">
        <v>1</v>
      </c>
      <c r="AA29" s="1">
        <v>37</v>
      </c>
      <c r="AB29" s="1">
        <v>170</v>
      </c>
      <c r="AC29" s="1">
        <v>68</v>
      </c>
      <c r="AD29" s="1">
        <v>23.5</v>
      </c>
      <c r="AE29" s="1">
        <v>0</v>
      </c>
      <c r="AF29" s="3">
        <v>3</v>
      </c>
      <c r="AG29" s="1">
        <v>0.62</v>
      </c>
      <c r="AH29" s="1">
        <v>0.68</v>
      </c>
      <c r="AI29" s="1">
        <v>2</v>
      </c>
      <c r="AJ29" s="1">
        <v>1</v>
      </c>
      <c r="AK29" s="1">
        <v>2</v>
      </c>
      <c r="AL29" s="3">
        <v>2892.0129999999999</v>
      </c>
      <c r="AM29" s="7">
        <f t="shared" si="4"/>
        <v>2.8920129999999999</v>
      </c>
      <c r="AN29" s="8">
        <v>9574.5139999999992</v>
      </c>
      <c r="AO29" s="7">
        <f t="shared" si="5"/>
        <v>9.5745139999999989</v>
      </c>
    </row>
    <row r="30" spans="2:41">
      <c r="B30" s="1">
        <v>29</v>
      </c>
      <c r="C30" s="1">
        <v>54</v>
      </c>
      <c r="D30" s="1">
        <v>2</v>
      </c>
      <c r="E30" s="1">
        <v>4</v>
      </c>
      <c r="F30" s="1">
        <v>0</v>
      </c>
      <c r="G30" s="1">
        <v>0</v>
      </c>
      <c r="H30" s="3">
        <v>6</v>
      </c>
      <c r="I30" s="1">
        <v>4</v>
      </c>
      <c r="J30" s="1">
        <v>0</v>
      </c>
      <c r="K30" s="1">
        <v>2</v>
      </c>
      <c r="L30" s="1">
        <v>1</v>
      </c>
      <c r="M30" s="1">
        <v>7.22</v>
      </c>
      <c r="N30" s="1">
        <v>2.4500000000000002</v>
      </c>
      <c r="O30" s="1">
        <f t="shared" si="0"/>
        <v>4.7699999999999996</v>
      </c>
      <c r="P30" s="7">
        <f t="shared" si="1"/>
        <v>0.66066481994459825</v>
      </c>
      <c r="Q30" s="1">
        <v>1.27</v>
      </c>
      <c r="R30" s="3">
        <v>1.58</v>
      </c>
      <c r="S30" s="8">
        <v>6121.1409999999996</v>
      </c>
      <c r="T30" s="9">
        <f t="shared" si="2"/>
        <v>6.1211409999999997</v>
      </c>
      <c r="U30" s="10">
        <f t="shared" si="3"/>
        <v>0.16336823477845064</v>
      </c>
      <c r="V30" s="3">
        <v>0</v>
      </c>
      <c r="W30" s="1">
        <v>0</v>
      </c>
      <c r="X30" s="1"/>
      <c r="Y30" s="1">
        <v>29</v>
      </c>
      <c r="Z30" s="1">
        <v>1</v>
      </c>
      <c r="AA30" s="1">
        <v>51</v>
      </c>
      <c r="AB30" s="1">
        <v>170</v>
      </c>
      <c r="AC30" s="1">
        <v>58</v>
      </c>
      <c r="AD30" s="1">
        <v>20.100000000000001</v>
      </c>
      <c r="AE30" s="1">
        <v>0</v>
      </c>
      <c r="AF30" s="3">
        <v>3</v>
      </c>
      <c r="AG30" s="1">
        <v>0.71</v>
      </c>
      <c r="AH30" s="1">
        <v>0.76</v>
      </c>
      <c r="AI30" s="1">
        <v>2</v>
      </c>
      <c r="AJ30" s="1">
        <v>1</v>
      </c>
      <c r="AK30" s="1">
        <v>3</v>
      </c>
      <c r="AL30" s="3">
        <v>1521.876</v>
      </c>
      <c r="AM30" s="7">
        <f t="shared" si="4"/>
        <v>1.521876</v>
      </c>
      <c r="AN30" s="8">
        <v>6722.1180000000004</v>
      </c>
      <c r="AO30" s="7">
        <f t="shared" si="5"/>
        <v>6.722118</v>
      </c>
    </row>
    <row r="31" spans="2:41">
      <c r="B31" s="1">
        <v>30</v>
      </c>
      <c r="C31" s="1">
        <v>52</v>
      </c>
      <c r="D31" s="1">
        <v>2</v>
      </c>
      <c r="E31" s="1">
        <v>4</v>
      </c>
      <c r="F31" s="1">
        <v>1</v>
      </c>
      <c r="G31" s="1">
        <v>16</v>
      </c>
      <c r="H31" s="3">
        <v>4</v>
      </c>
      <c r="I31" s="1">
        <v>6</v>
      </c>
      <c r="J31" s="1">
        <v>1</v>
      </c>
      <c r="K31" s="1">
        <v>1</v>
      </c>
      <c r="L31" s="1">
        <v>1</v>
      </c>
      <c r="M31" s="1">
        <v>7.86</v>
      </c>
      <c r="N31" s="1">
        <v>5.76</v>
      </c>
      <c r="O31" s="1">
        <f t="shared" si="0"/>
        <v>2.1000000000000005</v>
      </c>
      <c r="P31" s="7">
        <f t="shared" si="1"/>
        <v>0.26717557251908403</v>
      </c>
      <c r="Q31" s="1">
        <v>7.78</v>
      </c>
      <c r="R31" s="3">
        <v>1.35</v>
      </c>
      <c r="S31" s="8">
        <v>8412.9249999999993</v>
      </c>
      <c r="T31" s="9">
        <f t="shared" si="2"/>
        <v>8.4129249999999995</v>
      </c>
      <c r="U31" s="10">
        <f t="shared" si="3"/>
        <v>0.11886472303033725</v>
      </c>
      <c r="V31" s="3">
        <v>2</v>
      </c>
      <c r="W31" s="1">
        <v>0</v>
      </c>
      <c r="X31" s="1"/>
      <c r="Y31" s="1">
        <v>30</v>
      </c>
      <c r="Z31" s="1">
        <v>1</v>
      </c>
      <c r="AA31" s="1">
        <v>39</v>
      </c>
      <c r="AB31" s="1">
        <v>165</v>
      </c>
      <c r="AC31" s="1">
        <v>70</v>
      </c>
      <c r="AD31" s="1">
        <v>25.7</v>
      </c>
      <c r="AE31" s="1">
        <v>1</v>
      </c>
      <c r="AF31" s="3">
        <v>2</v>
      </c>
      <c r="AG31" s="1">
        <v>0.87</v>
      </c>
      <c r="AH31" s="1">
        <v>0.83</v>
      </c>
      <c r="AI31" s="1">
        <v>2</v>
      </c>
      <c r="AJ31" s="1">
        <v>1</v>
      </c>
      <c r="AK31" s="1">
        <v>1</v>
      </c>
      <c r="AL31" s="3">
        <v>1683.3330000000001</v>
      </c>
      <c r="AM31" s="7">
        <f t="shared" si="4"/>
        <v>1.6833330000000002</v>
      </c>
      <c r="AN31" s="8">
        <v>7130.2439999999997</v>
      </c>
      <c r="AO31" s="7">
        <f t="shared" si="5"/>
        <v>7.1302439999999994</v>
      </c>
    </row>
    <row r="32" spans="2:41">
      <c r="B32" s="1">
        <v>31</v>
      </c>
      <c r="C32" s="1">
        <v>53</v>
      </c>
      <c r="D32" s="1">
        <v>1</v>
      </c>
      <c r="E32" s="1">
        <v>4</v>
      </c>
      <c r="F32" s="1">
        <v>1</v>
      </c>
      <c r="G32" s="1">
        <v>24</v>
      </c>
      <c r="H32" s="3">
        <v>4</v>
      </c>
      <c r="I32" s="1">
        <v>4</v>
      </c>
      <c r="J32" s="1">
        <v>0</v>
      </c>
      <c r="K32" s="1">
        <v>1</v>
      </c>
      <c r="L32" s="1">
        <v>1</v>
      </c>
      <c r="M32" s="1">
        <v>13.68</v>
      </c>
      <c r="N32" s="1">
        <v>11.65</v>
      </c>
      <c r="O32" s="1">
        <f t="shared" si="0"/>
        <v>2.0299999999999994</v>
      </c>
      <c r="P32" s="7">
        <f t="shared" si="1"/>
        <v>0.14839181286549702</v>
      </c>
      <c r="Q32" s="1">
        <v>5.24</v>
      </c>
      <c r="R32" s="3">
        <v>1.87</v>
      </c>
      <c r="S32" s="8">
        <v>4919.1880000000001</v>
      </c>
      <c r="T32" s="9">
        <f t="shared" si="2"/>
        <v>4.9191880000000001</v>
      </c>
      <c r="U32" s="10">
        <f t="shared" si="3"/>
        <v>0.20328558290514612</v>
      </c>
      <c r="V32" s="3">
        <v>1</v>
      </c>
      <c r="W32" s="1">
        <v>1</v>
      </c>
      <c r="X32" s="1"/>
      <c r="Y32" s="1">
        <v>31</v>
      </c>
      <c r="Z32" s="1">
        <v>1</v>
      </c>
      <c r="AA32" s="1">
        <v>39</v>
      </c>
      <c r="AB32" s="1">
        <v>165</v>
      </c>
      <c r="AC32" s="1">
        <v>70</v>
      </c>
      <c r="AD32" s="1">
        <v>25.7</v>
      </c>
      <c r="AE32" s="1">
        <v>1</v>
      </c>
      <c r="AF32" s="3">
        <v>2</v>
      </c>
      <c r="AG32" s="1">
        <v>0.87</v>
      </c>
      <c r="AH32" s="1">
        <v>0.83</v>
      </c>
      <c r="AI32" s="1">
        <v>2</v>
      </c>
      <c r="AJ32" s="1">
        <v>1</v>
      </c>
      <c r="AK32" s="1">
        <v>1</v>
      </c>
      <c r="AN32" s="7"/>
      <c r="AO32" s="7"/>
    </row>
    <row r="33" spans="2:41">
      <c r="B33" s="1">
        <v>32</v>
      </c>
      <c r="C33" s="1">
        <v>27</v>
      </c>
      <c r="D33" s="1">
        <v>1</v>
      </c>
      <c r="E33" s="1">
        <v>4</v>
      </c>
      <c r="F33" s="1">
        <v>2</v>
      </c>
      <c r="G33" s="1">
        <v>18</v>
      </c>
      <c r="H33" s="3">
        <v>4.5</v>
      </c>
      <c r="I33" s="1">
        <v>4</v>
      </c>
      <c r="J33" s="1">
        <v>0</v>
      </c>
      <c r="K33" s="1">
        <v>1</v>
      </c>
      <c r="L33" s="1">
        <v>1</v>
      </c>
      <c r="M33" s="1">
        <v>18.64</v>
      </c>
      <c r="N33" s="1">
        <v>11.07</v>
      </c>
      <c r="O33" s="1">
        <f t="shared" si="0"/>
        <v>7.57</v>
      </c>
      <c r="P33" s="7">
        <f t="shared" si="1"/>
        <v>0.4061158798283262</v>
      </c>
      <c r="Q33" s="1">
        <v>2.2599999999999998</v>
      </c>
      <c r="R33" s="3">
        <v>2.0499999999999998</v>
      </c>
      <c r="S33" s="8">
        <v>5849.8050000000003</v>
      </c>
      <c r="T33" s="9">
        <f t="shared" si="2"/>
        <v>5.8498049999999999</v>
      </c>
      <c r="U33" s="10">
        <f t="shared" si="3"/>
        <v>0.17094586913580881</v>
      </c>
      <c r="V33" s="3">
        <v>0</v>
      </c>
      <c r="W33" s="1">
        <v>0</v>
      </c>
      <c r="X33" s="1"/>
      <c r="Y33" s="1">
        <v>32</v>
      </c>
      <c r="Z33" s="1">
        <v>1</v>
      </c>
      <c r="AA33" s="1">
        <v>38</v>
      </c>
      <c r="AB33" s="1">
        <v>170</v>
      </c>
      <c r="AC33" s="1">
        <v>67</v>
      </c>
      <c r="AD33" s="1">
        <v>23.2</v>
      </c>
      <c r="AE33" s="1">
        <v>1</v>
      </c>
      <c r="AF33" s="3">
        <v>2</v>
      </c>
      <c r="AG33" s="1">
        <v>2.1</v>
      </c>
      <c r="AH33" s="1">
        <v>1.72</v>
      </c>
      <c r="AI33" s="1">
        <v>2</v>
      </c>
      <c r="AJ33" s="1">
        <v>0</v>
      </c>
      <c r="AK33" s="1">
        <v>0</v>
      </c>
      <c r="AO33" s="7"/>
    </row>
    <row r="34" spans="2:41">
      <c r="B34" s="1">
        <v>33</v>
      </c>
      <c r="C34" s="1">
        <v>50</v>
      </c>
      <c r="D34" s="1">
        <v>1</v>
      </c>
      <c r="E34" s="1">
        <v>4</v>
      </c>
      <c r="F34" s="1">
        <v>1</v>
      </c>
      <c r="G34" s="1">
        <v>30</v>
      </c>
      <c r="H34" s="3">
        <v>4.5</v>
      </c>
      <c r="I34" s="1">
        <v>3</v>
      </c>
      <c r="J34" s="1">
        <v>0</v>
      </c>
      <c r="K34" s="1">
        <v>1</v>
      </c>
      <c r="L34" s="1">
        <v>1</v>
      </c>
      <c r="M34" s="1">
        <v>9.36</v>
      </c>
      <c r="N34" s="1">
        <v>9.59</v>
      </c>
      <c r="O34" s="1">
        <f t="shared" si="0"/>
        <v>-0.23000000000000043</v>
      </c>
      <c r="P34" s="7">
        <f t="shared" si="1"/>
        <v>-2.4572649572649621E-2</v>
      </c>
      <c r="Q34" s="1">
        <v>2.58</v>
      </c>
      <c r="R34" s="3">
        <v>1.82</v>
      </c>
      <c r="S34" s="8">
        <v>6280.3549999999996</v>
      </c>
      <c r="T34" s="9">
        <f t="shared" si="2"/>
        <v>6.2803549999999992</v>
      </c>
      <c r="U34" s="10">
        <f t="shared" si="3"/>
        <v>0.1592266679192498</v>
      </c>
      <c r="V34" s="3">
        <v>0</v>
      </c>
      <c r="W34" s="1">
        <v>0</v>
      </c>
      <c r="X34" s="1"/>
      <c r="Y34" s="1">
        <v>33</v>
      </c>
      <c r="Z34" s="1">
        <v>1</v>
      </c>
      <c r="AA34" s="1">
        <v>38</v>
      </c>
      <c r="AB34" s="1">
        <v>170</v>
      </c>
      <c r="AC34" s="1">
        <v>67</v>
      </c>
      <c r="AD34" s="1">
        <v>23.2</v>
      </c>
      <c r="AE34" s="1">
        <v>1</v>
      </c>
      <c r="AF34" s="3">
        <v>2</v>
      </c>
      <c r="AG34" s="1">
        <v>2.1</v>
      </c>
      <c r="AH34" s="1">
        <v>1.72</v>
      </c>
      <c r="AI34" s="1">
        <v>2</v>
      </c>
      <c r="AJ34" s="1">
        <v>0</v>
      </c>
      <c r="AK34" s="1">
        <v>0</v>
      </c>
      <c r="AO34" s="7"/>
    </row>
    <row r="35" spans="2:41">
      <c r="B35" s="1">
        <v>34</v>
      </c>
      <c r="C35" s="1">
        <v>51</v>
      </c>
      <c r="D35" s="1">
        <v>2</v>
      </c>
      <c r="E35" s="1">
        <v>3</v>
      </c>
      <c r="F35" s="1">
        <v>0</v>
      </c>
      <c r="G35" s="1">
        <v>0</v>
      </c>
      <c r="H35" s="3">
        <v>2</v>
      </c>
      <c r="I35" s="1">
        <v>4</v>
      </c>
      <c r="J35" s="1">
        <v>0</v>
      </c>
      <c r="K35" s="1">
        <v>2</v>
      </c>
      <c r="L35" s="1">
        <v>1</v>
      </c>
      <c r="M35" s="1">
        <v>10.48</v>
      </c>
      <c r="N35" s="1">
        <v>3.72</v>
      </c>
      <c r="O35" s="1">
        <f t="shared" si="0"/>
        <v>6.76</v>
      </c>
      <c r="P35" s="7">
        <f t="shared" si="1"/>
        <v>0.64503816793893121</v>
      </c>
      <c r="Q35" s="1">
        <v>0.79</v>
      </c>
      <c r="R35" s="3">
        <v>0.78</v>
      </c>
      <c r="S35" s="8">
        <v>7399.3379999999997</v>
      </c>
      <c r="T35" s="9">
        <f t="shared" si="2"/>
        <v>7.3993379999999993</v>
      </c>
      <c r="U35" s="10">
        <f t="shared" si="3"/>
        <v>0.13514722533286086</v>
      </c>
      <c r="V35" s="3">
        <v>0</v>
      </c>
      <c r="W35" s="1">
        <v>0</v>
      </c>
      <c r="X35" s="1"/>
      <c r="Y35" s="1">
        <v>34</v>
      </c>
      <c r="Z35" s="1">
        <v>1</v>
      </c>
      <c r="AA35" s="1">
        <v>57</v>
      </c>
      <c r="AB35" s="1">
        <v>173</v>
      </c>
      <c r="AC35" s="1">
        <v>70</v>
      </c>
      <c r="AD35" s="1">
        <v>23.4</v>
      </c>
      <c r="AE35" s="1">
        <v>0</v>
      </c>
      <c r="AF35" s="3">
        <v>2</v>
      </c>
      <c r="AG35" s="1">
        <v>1.28</v>
      </c>
      <c r="AH35" s="1">
        <v>1.03</v>
      </c>
      <c r="AI35" s="1">
        <v>2</v>
      </c>
      <c r="AJ35" s="1">
        <v>1</v>
      </c>
      <c r="AK35" s="1">
        <v>3</v>
      </c>
      <c r="AO35" s="7"/>
    </row>
    <row r="36" spans="2:41">
      <c r="B36" s="1">
        <v>35</v>
      </c>
      <c r="C36" s="1">
        <v>50</v>
      </c>
      <c r="D36" s="1">
        <v>2</v>
      </c>
      <c r="E36" s="1">
        <v>4</v>
      </c>
      <c r="F36" s="1">
        <v>1</v>
      </c>
      <c r="G36" s="1">
        <v>120</v>
      </c>
      <c r="H36" s="3">
        <v>2</v>
      </c>
      <c r="I36" s="1">
        <v>6</v>
      </c>
      <c r="J36" s="1">
        <v>1</v>
      </c>
      <c r="K36" s="1">
        <v>2</v>
      </c>
      <c r="L36" s="1">
        <v>1</v>
      </c>
      <c r="M36" s="1">
        <v>9.43</v>
      </c>
      <c r="N36" s="1">
        <v>6.06</v>
      </c>
      <c r="O36" s="1">
        <f t="shared" si="0"/>
        <v>3.37</v>
      </c>
      <c r="P36" s="7">
        <f t="shared" si="1"/>
        <v>0.35737009544008486</v>
      </c>
      <c r="Q36" s="1">
        <v>3.12</v>
      </c>
      <c r="R36" s="3">
        <v>1.75</v>
      </c>
      <c r="S36" s="8">
        <v>6953.09</v>
      </c>
      <c r="T36" s="9">
        <f t="shared" si="2"/>
        <v>6.9530900000000004</v>
      </c>
      <c r="U36" s="10">
        <f t="shared" si="3"/>
        <v>0.14382094867174161</v>
      </c>
      <c r="V36" s="3">
        <v>2</v>
      </c>
      <c r="W36" s="1">
        <v>0</v>
      </c>
      <c r="X36" s="1"/>
      <c r="Y36" s="1">
        <v>35</v>
      </c>
      <c r="Z36" s="1">
        <v>1</v>
      </c>
      <c r="AA36" s="1">
        <v>57</v>
      </c>
      <c r="AB36" s="1">
        <v>173</v>
      </c>
      <c r="AC36" s="1">
        <v>70</v>
      </c>
      <c r="AD36" s="1">
        <v>23.4</v>
      </c>
      <c r="AE36" s="1">
        <v>0</v>
      </c>
      <c r="AF36" s="3">
        <v>2</v>
      </c>
      <c r="AG36" s="1">
        <v>1.28</v>
      </c>
      <c r="AH36" s="1">
        <v>1.03</v>
      </c>
      <c r="AI36" s="1">
        <v>2</v>
      </c>
      <c r="AJ36" s="1">
        <v>1</v>
      </c>
      <c r="AK36" s="1">
        <v>3</v>
      </c>
      <c r="AO36" s="7"/>
    </row>
    <row r="37" spans="2:41" ht="13.5" customHeight="1">
      <c r="B37" s="1">
        <v>36</v>
      </c>
      <c r="C37" s="1">
        <v>31</v>
      </c>
      <c r="D37" s="1">
        <v>1</v>
      </c>
      <c r="E37" s="1">
        <v>4</v>
      </c>
      <c r="F37" s="1">
        <v>1</v>
      </c>
      <c r="G37" s="1">
        <v>9</v>
      </c>
      <c r="H37" s="3">
        <v>3</v>
      </c>
      <c r="I37" s="1">
        <v>5</v>
      </c>
      <c r="J37" s="1">
        <v>0</v>
      </c>
      <c r="K37" s="1">
        <v>1</v>
      </c>
      <c r="L37" s="1">
        <v>1</v>
      </c>
      <c r="M37" s="1">
        <v>13.62</v>
      </c>
      <c r="N37" s="1">
        <v>9</v>
      </c>
      <c r="O37" s="1">
        <f t="shared" si="0"/>
        <v>4.6199999999999992</v>
      </c>
      <c r="P37" s="7">
        <f t="shared" si="1"/>
        <v>0.33920704845814975</v>
      </c>
      <c r="Q37" s="1">
        <v>1.73</v>
      </c>
      <c r="R37" s="3">
        <v>1.83</v>
      </c>
      <c r="S37" s="8">
        <v>6213.0820000000003</v>
      </c>
      <c r="T37" s="9">
        <f t="shared" si="2"/>
        <v>6.213082</v>
      </c>
      <c r="U37" s="10">
        <f t="shared" si="3"/>
        <v>0.16095071656868523</v>
      </c>
      <c r="V37" s="3">
        <v>0</v>
      </c>
      <c r="W37" s="1">
        <v>0</v>
      </c>
      <c r="X37" s="1"/>
      <c r="Y37" s="1">
        <v>36</v>
      </c>
      <c r="Z37" s="1">
        <v>2</v>
      </c>
      <c r="AA37" s="1">
        <v>54</v>
      </c>
      <c r="AB37" s="1">
        <v>156</v>
      </c>
      <c r="AC37" s="1">
        <v>45</v>
      </c>
      <c r="AD37" s="1">
        <v>18.5</v>
      </c>
      <c r="AE37" s="1">
        <v>1</v>
      </c>
      <c r="AF37" s="3">
        <v>2</v>
      </c>
      <c r="AG37" s="1">
        <v>0.97</v>
      </c>
      <c r="AH37" s="1">
        <v>1.01</v>
      </c>
      <c r="AI37" s="1">
        <v>2</v>
      </c>
      <c r="AJ37" s="1">
        <v>1</v>
      </c>
      <c r="AK37" s="1">
        <v>5</v>
      </c>
      <c r="AO37" s="7"/>
    </row>
    <row r="38" spans="2:41">
      <c r="B38" s="1">
        <v>37</v>
      </c>
      <c r="C38" s="1">
        <v>47</v>
      </c>
      <c r="D38" s="1">
        <v>2</v>
      </c>
      <c r="E38" s="1">
        <v>4</v>
      </c>
      <c r="F38" s="1">
        <v>1</v>
      </c>
      <c r="G38" s="1">
        <v>18</v>
      </c>
      <c r="H38" s="3">
        <v>3</v>
      </c>
      <c r="I38" s="1">
        <v>2</v>
      </c>
      <c r="J38" s="1">
        <v>0</v>
      </c>
      <c r="K38" s="1">
        <v>1</v>
      </c>
      <c r="L38" s="1">
        <v>1</v>
      </c>
      <c r="M38" s="1">
        <v>12.26</v>
      </c>
      <c r="N38" s="1">
        <v>9.16</v>
      </c>
      <c r="O38" s="1">
        <f t="shared" si="0"/>
        <v>3.0999999999999996</v>
      </c>
      <c r="P38" s="7">
        <f t="shared" si="1"/>
        <v>0.25285481239804242</v>
      </c>
      <c r="Q38" s="1">
        <v>1.57</v>
      </c>
      <c r="R38" s="3">
        <v>1.31</v>
      </c>
      <c r="S38" s="8">
        <v>6387.9930000000004</v>
      </c>
      <c r="T38" s="9">
        <f t="shared" si="2"/>
        <v>6.3879930000000007</v>
      </c>
      <c r="U38" s="10">
        <f t="shared" si="3"/>
        <v>0.15654369063961088</v>
      </c>
      <c r="V38" s="3">
        <v>0</v>
      </c>
      <c r="W38" s="1">
        <v>0</v>
      </c>
      <c r="X38" s="1"/>
      <c r="Y38" s="1">
        <v>37</v>
      </c>
      <c r="Z38" s="1">
        <v>2</v>
      </c>
      <c r="AA38" s="1">
        <v>54</v>
      </c>
      <c r="AB38" s="1">
        <v>156</v>
      </c>
      <c r="AC38" s="1">
        <v>45</v>
      </c>
      <c r="AD38" s="1">
        <v>18.5</v>
      </c>
      <c r="AE38" s="1">
        <v>1</v>
      </c>
      <c r="AF38" s="3">
        <v>2</v>
      </c>
      <c r="AG38" s="1">
        <v>0.97</v>
      </c>
      <c r="AH38" s="1">
        <v>1.01</v>
      </c>
      <c r="AI38" s="1">
        <v>2</v>
      </c>
      <c r="AJ38" s="1">
        <v>1</v>
      </c>
      <c r="AK38" s="1">
        <v>5</v>
      </c>
      <c r="AO38" s="7"/>
    </row>
    <row r="39" spans="2:41">
      <c r="B39" s="1">
        <v>38</v>
      </c>
      <c r="C39" s="1">
        <v>36</v>
      </c>
      <c r="D39" s="1">
        <v>1</v>
      </c>
      <c r="E39" s="1">
        <v>4</v>
      </c>
      <c r="F39" s="1">
        <v>1</v>
      </c>
      <c r="G39" s="1">
        <v>3</v>
      </c>
      <c r="H39" s="3">
        <v>3.5</v>
      </c>
      <c r="I39" s="1">
        <v>4</v>
      </c>
      <c r="J39" s="1">
        <v>0</v>
      </c>
      <c r="K39" s="1">
        <v>1</v>
      </c>
      <c r="L39" s="1">
        <v>1</v>
      </c>
      <c r="M39" s="1">
        <v>13.87</v>
      </c>
      <c r="N39" s="1">
        <v>9.93</v>
      </c>
      <c r="O39" s="1">
        <f t="shared" si="0"/>
        <v>3.9399999999999995</v>
      </c>
      <c r="P39" s="7">
        <f t="shared" si="1"/>
        <v>0.28406633020908434</v>
      </c>
      <c r="Q39" s="1">
        <v>1.35</v>
      </c>
      <c r="R39" s="3">
        <v>1.49</v>
      </c>
      <c r="S39" s="8">
        <v>9193.2980000000007</v>
      </c>
      <c r="T39" s="9">
        <f t="shared" si="2"/>
        <v>9.1932980000000004</v>
      </c>
      <c r="U39" s="10">
        <f t="shared" si="3"/>
        <v>0.10877489231829535</v>
      </c>
      <c r="V39" s="3">
        <v>0</v>
      </c>
      <c r="W39" s="1">
        <v>0</v>
      </c>
      <c r="X39" s="1"/>
      <c r="Y39" s="1">
        <v>38</v>
      </c>
      <c r="Z39" s="1">
        <v>1</v>
      </c>
      <c r="AA39" s="1">
        <v>53</v>
      </c>
      <c r="AB39" s="1">
        <v>173</v>
      </c>
      <c r="AC39" s="1">
        <v>70</v>
      </c>
      <c r="AD39" s="1">
        <v>23.4</v>
      </c>
      <c r="AE39" s="1">
        <v>1</v>
      </c>
      <c r="AF39" s="3">
        <v>2</v>
      </c>
      <c r="AG39" s="1">
        <v>1.1200000000000001</v>
      </c>
      <c r="AH39" s="1">
        <v>1.54</v>
      </c>
      <c r="AI39" s="1">
        <v>2</v>
      </c>
      <c r="AJ39" s="1">
        <v>1</v>
      </c>
      <c r="AK39" s="1">
        <v>9</v>
      </c>
      <c r="AO39" s="7"/>
    </row>
    <row r="40" spans="2:41">
      <c r="B40" s="1">
        <v>39</v>
      </c>
      <c r="C40" s="1">
        <v>51</v>
      </c>
      <c r="D40" s="1">
        <v>1</v>
      </c>
      <c r="E40" s="1">
        <v>4</v>
      </c>
      <c r="F40" s="1">
        <v>1</v>
      </c>
      <c r="G40" s="1">
        <v>96</v>
      </c>
      <c r="H40" s="3">
        <v>3.5</v>
      </c>
      <c r="I40" s="1">
        <v>5</v>
      </c>
      <c r="J40" s="1">
        <v>1</v>
      </c>
      <c r="K40" s="1">
        <v>2</v>
      </c>
      <c r="L40" s="1">
        <v>1</v>
      </c>
      <c r="M40" s="1">
        <v>15.74</v>
      </c>
      <c r="N40" s="1">
        <v>14.8</v>
      </c>
      <c r="O40" s="1">
        <f t="shared" si="0"/>
        <v>0.9399999999999995</v>
      </c>
      <c r="P40" s="7">
        <f t="shared" si="1"/>
        <v>5.9720457433290949E-2</v>
      </c>
      <c r="Q40" s="1">
        <v>2.27</v>
      </c>
      <c r="R40" s="3">
        <v>5.85</v>
      </c>
      <c r="S40" s="8">
        <v>4387.7269999999999</v>
      </c>
      <c r="T40" s="9">
        <f t="shared" si="2"/>
        <v>4.3877269999999999</v>
      </c>
      <c r="U40" s="10">
        <f t="shared" si="3"/>
        <v>0.22790843641821837</v>
      </c>
      <c r="V40" s="3">
        <v>0</v>
      </c>
      <c r="W40" s="1">
        <v>0</v>
      </c>
      <c r="X40" s="1"/>
      <c r="Y40" s="1">
        <v>39</v>
      </c>
      <c r="Z40" s="1">
        <v>1</v>
      </c>
      <c r="AA40" s="1">
        <v>53</v>
      </c>
      <c r="AB40" s="1">
        <v>173</v>
      </c>
      <c r="AC40" s="1">
        <v>70</v>
      </c>
      <c r="AD40" s="1">
        <v>23.4</v>
      </c>
      <c r="AE40" s="1">
        <v>1</v>
      </c>
      <c r="AF40" s="3">
        <v>2</v>
      </c>
      <c r="AG40" s="1">
        <v>1.1200000000000001</v>
      </c>
      <c r="AH40" s="1">
        <v>1.54</v>
      </c>
      <c r="AI40" s="1">
        <v>2</v>
      </c>
      <c r="AJ40" s="1">
        <v>1</v>
      </c>
      <c r="AK40" s="1">
        <v>9</v>
      </c>
      <c r="AO40" s="7"/>
    </row>
    <row r="41" spans="2:41">
      <c r="B41" s="1">
        <v>40</v>
      </c>
      <c r="C41" s="1">
        <v>47</v>
      </c>
      <c r="D41" s="1">
        <v>1</v>
      </c>
      <c r="E41" s="1">
        <v>4</v>
      </c>
      <c r="F41" s="1">
        <v>1</v>
      </c>
      <c r="G41" s="1">
        <v>204</v>
      </c>
      <c r="H41" s="3">
        <v>9</v>
      </c>
      <c r="I41" s="1">
        <v>6</v>
      </c>
      <c r="J41" s="1">
        <v>0</v>
      </c>
      <c r="K41" s="1">
        <v>1</v>
      </c>
      <c r="L41" s="1">
        <v>1</v>
      </c>
      <c r="M41" s="1">
        <v>13.02</v>
      </c>
      <c r="N41" s="1">
        <v>8.14</v>
      </c>
      <c r="O41" s="1">
        <f t="shared" si="0"/>
        <v>4.879999999999999</v>
      </c>
      <c r="P41" s="7">
        <f t="shared" si="1"/>
        <v>0.37480798771121343</v>
      </c>
      <c r="Q41" s="1">
        <v>11.33</v>
      </c>
      <c r="R41" s="3">
        <v>0.97</v>
      </c>
      <c r="S41" s="8">
        <v>5405.8</v>
      </c>
      <c r="T41" s="9">
        <f t="shared" si="2"/>
        <v>5.4058000000000002</v>
      </c>
      <c r="U41" s="10">
        <f t="shared" si="3"/>
        <v>0.18498649598579303</v>
      </c>
      <c r="V41" s="3">
        <v>1</v>
      </c>
      <c r="W41" s="1">
        <v>1</v>
      </c>
      <c r="X41" s="1"/>
      <c r="Y41" s="1">
        <v>40</v>
      </c>
      <c r="Z41" s="1">
        <v>1</v>
      </c>
      <c r="AA41" s="1">
        <v>51</v>
      </c>
      <c r="AB41" s="1">
        <v>166</v>
      </c>
      <c r="AC41" s="1">
        <v>65</v>
      </c>
      <c r="AD41" s="1">
        <v>23.6</v>
      </c>
      <c r="AE41" s="1">
        <v>1</v>
      </c>
      <c r="AF41" s="3">
        <v>2</v>
      </c>
      <c r="AG41" s="1">
        <v>3.54</v>
      </c>
      <c r="AH41" s="1">
        <v>3.83</v>
      </c>
      <c r="AI41" s="1">
        <v>2</v>
      </c>
      <c r="AJ41" s="1">
        <v>1</v>
      </c>
      <c r="AK41" s="1">
        <v>2</v>
      </c>
      <c r="AO41" s="7"/>
    </row>
    <row r="42" spans="2:41">
      <c r="B42" s="1">
        <v>41</v>
      </c>
      <c r="C42" s="1">
        <v>52</v>
      </c>
      <c r="D42" s="1">
        <v>2</v>
      </c>
      <c r="E42" s="1">
        <v>4</v>
      </c>
      <c r="F42" s="1">
        <v>1</v>
      </c>
      <c r="G42" s="1">
        <v>4</v>
      </c>
      <c r="H42" s="3">
        <v>9</v>
      </c>
      <c r="I42" s="1">
        <v>4</v>
      </c>
      <c r="J42" s="1">
        <v>0</v>
      </c>
      <c r="K42" s="1">
        <v>2</v>
      </c>
      <c r="L42" s="1">
        <v>1</v>
      </c>
      <c r="M42" s="1">
        <v>9.85</v>
      </c>
      <c r="N42" s="1">
        <v>9.34</v>
      </c>
      <c r="O42" s="1">
        <f t="shared" si="0"/>
        <v>0.50999999999999979</v>
      </c>
      <c r="P42" s="7">
        <f t="shared" si="1"/>
        <v>5.1776649746192872E-2</v>
      </c>
      <c r="Q42" s="1">
        <v>7.51</v>
      </c>
      <c r="R42" s="3">
        <v>1.88</v>
      </c>
      <c r="S42" s="8">
        <v>7291.7</v>
      </c>
      <c r="T42" s="9">
        <f t="shared" si="2"/>
        <v>7.2916999999999996</v>
      </c>
      <c r="U42" s="10">
        <f t="shared" si="3"/>
        <v>0.13714223020694763</v>
      </c>
      <c r="V42" s="3">
        <v>2</v>
      </c>
      <c r="W42" s="1">
        <v>0</v>
      </c>
      <c r="X42" s="1"/>
      <c r="Y42" s="1">
        <v>41</v>
      </c>
      <c r="Z42" s="1">
        <v>1</v>
      </c>
      <c r="AA42" s="1">
        <v>51</v>
      </c>
      <c r="AB42" s="1">
        <v>166</v>
      </c>
      <c r="AC42" s="1">
        <v>65</v>
      </c>
      <c r="AD42" s="1">
        <v>23.6</v>
      </c>
      <c r="AE42" s="1">
        <v>1</v>
      </c>
      <c r="AF42" s="3">
        <v>2</v>
      </c>
      <c r="AG42" s="1">
        <v>3.54</v>
      </c>
      <c r="AH42" s="1">
        <v>3.83</v>
      </c>
      <c r="AI42" s="1">
        <v>2</v>
      </c>
      <c r="AJ42" s="1">
        <v>1</v>
      </c>
      <c r="AK42" s="1">
        <v>2</v>
      </c>
      <c r="AO42" s="7"/>
    </row>
    <row r="43" spans="2:41">
      <c r="B43" s="1">
        <v>42</v>
      </c>
      <c r="C43" s="1">
        <v>62</v>
      </c>
      <c r="D43" s="1">
        <v>1</v>
      </c>
      <c r="E43" s="1">
        <v>2</v>
      </c>
      <c r="F43" s="1">
        <v>1</v>
      </c>
      <c r="G43" s="1">
        <v>33</v>
      </c>
      <c r="H43" s="3">
        <v>7</v>
      </c>
      <c r="I43" s="1">
        <v>5</v>
      </c>
      <c r="J43" s="1">
        <v>0</v>
      </c>
      <c r="K43" s="1">
        <v>2</v>
      </c>
      <c r="L43" s="1">
        <v>1</v>
      </c>
      <c r="M43" s="1">
        <v>10.32</v>
      </c>
      <c r="N43" s="1">
        <v>11.71</v>
      </c>
      <c r="O43" s="1">
        <f t="shared" si="0"/>
        <v>-1.3900000000000006</v>
      </c>
      <c r="P43" s="7">
        <f t="shared" si="1"/>
        <v>-0.1346899224806202</v>
      </c>
      <c r="Q43" s="1">
        <v>6.22</v>
      </c>
      <c r="R43" s="3">
        <v>2.95</v>
      </c>
      <c r="S43" s="8">
        <v>5896.8959999999997</v>
      </c>
      <c r="T43" s="9">
        <f t="shared" si="2"/>
        <v>5.8968959999999999</v>
      </c>
      <c r="U43" s="10">
        <f t="shared" si="3"/>
        <v>0.16958074213959345</v>
      </c>
      <c r="V43" s="3">
        <v>1</v>
      </c>
      <c r="W43" s="1">
        <v>1</v>
      </c>
      <c r="X43" s="1"/>
      <c r="Y43" s="1">
        <v>42</v>
      </c>
      <c r="Z43" s="1">
        <v>1</v>
      </c>
      <c r="AA43" s="1">
        <v>38</v>
      </c>
      <c r="AB43" s="1">
        <v>170</v>
      </c>
      <c r="AC43" s="1">
        <v>60</v>
      </c>
      <c r="AD43" s="1">
        <v>20.8</v>
      </c>
      <c r="AE43" s="1">
        <v>1</v>
      </c>
      <c r="AF43" s="3">
        <v>3</v>
      </c>
      <c r="AG43" s="1">
        <v>1.47</v>
      </c>
      <c r="AH43" s="1">
        <v>1.99</v>
      </c>
      <c r="AI43" s="1">
        <v>2</v>
      </c>
      <c r="AJ43" s="1">
        <v>1</v>
      </c>
      <c r="AK43" s="1">
        <v>4</v>
      </c>
      <c r="AO43" s="7"/>
    </row>
    <row r="44" spans="2:41">
      <c r="B44" s="1">
        <v>43</v>
      </c>
      <c r="C44" s="1">
        <v>31</v>
      </c>
      <c r="D44" s="1">
        <v>1</v>
      </c>
      <c r="E44" s="1">
        <v>3</v>
      </c>
      <c r="F44" s="1">
        <v>0</v>
      </c>
      <c r="G44" s="1">
        <v>0</v>
      </c>
      <c r="H44" s="3">
        <v>5</v>
      </c>
      <c r="I44" s="1">
        <v>4</v>
      </c>
      <c r="J44" s="1">
        <v>0</v>
      </c>
      <c r="K44" s="1">
        <v>2</v>
      </c>
      <c r="L44" s="1">
        <v>1</v>
      </c>
      <c r="M44" s="1">
        <v>11</v>
      </c>
      <c r="N44" s="1">
        <v>11.02</v>
      </c>
      <c r="O44" s="1">
        <f t="shared" si="0"/>
        <v>-1.9999999999999574E-2</v>
      </c>
      <c r="P44" s="7">
        <f t="shared" si="1"/>
        <v>-1.8181818181817794E-3</v>
      </c>
      <c r="Q44" s="1">
        <v>9.41</v>
      </c>
      <c r="R44" s="3">
        <v>8.7100000000000009</v>
      </c>
      <c r="S44" s="8">
        <v>3504.2020000000002</v>
      </c>
      <c r="T44" s="9">
        <f t="shared" si="2"/>
        <v>3.5042020000000003</v>
      </c>
      <c r="U44" s="10">
        <f t="shared" si="3"/>
        <v>0.28537167663279683</v>
      </c>
      <c r="V44" s="3">
        <v>1</v>
      </c>
      <c r="W44" s="1">
        <v>1</v>
      </c>
      <c r="X44" s="1"/>
      <c r="Y44" s="1">
        <v>43</v>
      </c>
      <c r="Z44" s="1">
        <v>1</v>
      </c>
      <c r="AA44" s="1">
        <v>34</v>
      </c>
      <c r="AB44" s="1">
        <v>175</v>
      </c>
      <c r="AC44" s="1">
        <v>80</v>
      </c>
      <c r="AD44" s="1">
        <v>26.1</v>
      </c>
      <c r="AE44" s="1">
        <v>0</v>
      </c>
      <c r="AF44" s="3">
        <v>1</v>
      </c>
      <c r="AG44" s="1">
        <v>6.26</v>
      </c>
      <c r="AH44" s="1">
        <v>4.83</v>
      </c>
      <c r="AI44" s="1">
        <v>2</v>
      </c>
      <c r="AJ44" s="1">
        <v>1</v>
      </c>
      <c r="AK44" s="1">
        <v>5</v>
      </c>
      <c r="AO44" s="7"/>
    </row>
    <row r="45" spans="2:41">
      <c r="B45" s="1">
        <v>44</v>
      </c>
      <c r="C45" s="1">
        <v>57</v>
      </c>
      <c r="D45" s="1">
        <v>2</v>
      </c>
      <c r="E45" s="1">
        <v>3</v>
      </c>
      <c r="F45" s="1">
        <v>1</v>
      </c>
      <c r="G45" s="1">
        <v>4</v>
      </c>
      <c r="H45" s="3">
        <v>5</v>
      </c>
      <c r="I45" s="1">
        <v>5</v>
      </c>
      <c r="J45" s="1">
        <v>1</v>
      </c>
      <c r="K45" s="1">
        <v>1</v>
      </c>
      <c r="L45" s="1">
        <v>1</v>
      </c>
      <c r="M45" s="1">
        <v>6.04</v>
      </c>
      <c r="N45" s="1">
        <v>7.25</v>
      </c>
      <c r="O45" s="1">
        <f t="shared" si="0"/>
        <v>-1.21</v>
      </c>
      <c r="P45" s="7">
        <f t="shared" si="1"/>
        <v>-0.20033112582781457</v>
      </c>
      <c r="Q45" s="1">
        <v>13.34</v>
      </c>
      <c r="R45" s="3">
        <v>6.07</v>
      </c>
      <c r="S45" s="8">
        <v>4280.09</v>
      </c>
      <c r="T45" s="9">
        <f t="shared" si="2"/>
        <v>4.2800900000000004</v>
      </c>
      <c r="U45" s="10">
        <f t="shared" si="3"/>
        <v>0.23363994682354808</v>
      </c>
      <c r="V45" s="3">
        <v>1</v>
      </c>
      <c r="W45" s="1">
        <v>1</v>
      </c>
      <c r="X45" s="1"/>
      <c r="Y45" s="1">
        <v>44</v>
      </c>
      <c r="Z45" s="1">
        <v>1</v>
      </c>
      <c r="AA45" s="1">
        <v>34</v>
      </c>
      <c r="AB45" s="1">
        <v>175</v>
      </c>
      <c r="AC45" s="1">
        <v>80</v>
      </c>
      <c r="AD45" s="1">
        <v>26.1</v>
      </c>
      <c r="AE45" s="1">
        <v>0</v>
      </c>
      <c r="AF45" s="3">
        <v>1</v>
      </c>
      <c r="AG45" s="1">
        <v>6.26</v>
      </c>
      <c r="AH45" s="1">
        <v>4.83</v>
      </c>
      <c r="AI45" s="1">
        <v>2</v>
      </c>
      <c r="AJ45" s="1">
        <v>1</v>
      </c>
      <c r="AK45" s="1">
        <v>5</v>
      </c>
      <c r="AO45" s="7"/>
    </row>
    <row r="46" spans="2:41">
      <c r="B46" s="1">
        <v>45</v>
      </c>
      <c r="C46" s="1">
        <v>56</v>
      </c>
      <c r="D46" s="1">
        <v>1</v>
      </c>
      <c r="E46" s="1">
        <v>3</v>
      </c>
      <c r="F46" s="1">
        <v>1</v>
      </c>
      <c r="G46" s="1">
        <v>6</v>
      </c>
      <c r="H46" s="3">
        <v>5</v>
      </c>
      <c r="I46" s="1">
        <v>4</v>
      </c>
      <c r="J46" s="1">
        <v>0</v>
      </c>
      <c r="K46" s="1">
        <v>1</v>
      </c>
      <c r="L46" s="1">
        <v>1</v>
      </c>
      <c r="M46" s="1">
        <v>8.74</v>
      </c>
      <c r="N46" s="1">
        <v>3.12</v>
      </c>
      <c r="O46" s="1">
        <f t="shared" si="0"/>
        <v>5.62</v>
      </c>
      <c r="P46" s="7">
        <f t="shared" si="1"/>
        <v>0.6430205949656751</v>
      </c>
      <c r="Q46" s="1">
        <v>2.0699999999999998</v>
      </c>
      <c r="R46" s="3">
        <v>2.4500000000000002</v>
      </c>
      <c r="S46" s="8">
        <v>4647.8519999999999</v>
      </c>
      <c r="T46" s="9">
        <f t="shared" si="2"/>
        <v>4.6478519999999994</v>
      </c>
      <c r="U46" s="10">
        <f t="shared" si="3"/>
        <v>0.21515315031545756</v>
      </c>
      <c r="V46" s="3">
        <v>0</v>
      </c>
      <c r="W46" s="1">
        <v>0</v>
      </c>
      <c r="X46" s="1"/>
      <c r="Y46" s="1">
        <v>45</v>
      </c>
      <c r="Z46" s="1">
        <v>1</v>
      </c>
      <c r="AA46" s="1">
        <v>41</v>
      </c>
      <c r="AB46" s="1">
        <v>173</v>
      </c>
      <c r="AC46" s="1">
        <v>60</v>
      </c>
      <c r="AD46" s="1">
        <v>20</v>
      </c>
      <c r="AE46" s="1">
        <v>1</v>
      </c>
      <c r="AF46" s="1">
        <v>2</v>
      </c>
      <c r="AG46" s="1">
        <v>1.37</v>
      </c>
      <c r="AH46" s="1">
        <v>1.18</v>
      </c>
      <c r="AI46" s="1">
        <v>2</v>
      </c>
      <c r="AJ46" s="1">
        <v>1</v>
      </c>
      <c r="AK46" s="1">
        <v>4</v>
      </c>
      <c r="AO46" s="7"/>
    </row>
    <row r="47" spans="2:41">
      <c r="B47" s="1">
        <v>46</v>
      </c>
      <c r="C47" s="1">
        <v>49</v>
      </c>
      <c r="D47" s="1">
        <v>2</v>
      </c>
      <c r="E47" s="1">
        <v>4</v>
      </c>
      <c r="F47" s="1">
        <v>1</v>
      </c>
      <c r="G47" s="1">
        <v>1</v>
      </c>
      <c r="H47" s="3">
        <v>5</v>
      </c>
      <c r="I47" s="1">
        <v>5</v>
      </c>
      <c r="J47" s="1">
        <v>0</v>
      </c>
      <c r="K47" s="1">
        <v>1</v>
      </c>
      <c r="L47" s="1">
        <v>1</v>
      </c>
      <c r="M47" s="1">
        <v>9.0500000000000007</v>
      </c>
      <c r="N47" s="1">
        <v>2.48</v>
      </c>
      <c r="O47" s="1">
        <f t="shared" si="0"/>
        <v>6.57</v>
      </c>
      <c r="P47" s="7">
        <f t="shared" si="1"/>
        <v>0.72596685082872925</v>
      </c>
      <c r="Q47" s="1">
        <v>1.97</v>
      </c>
      <c r="R47" s="3">
        <v>1.45</v>
      </c>
      <c r="S47" s="8">
        <v>7168.3649999999998</v>
      </c>
      <c r="T47" s="9">
        <f t="shared" si="2"/>
        <v>7.1683649999999997</v>
      </c>
      <c r="U47" s="10">
        <f t="shared" si="3"/>
        <v>0.13950182503262601</v>
      </c>
      <c r="V47" s="3">
        <v>0</v>
      </c>
      <c r="W47" s="1">
        <v>0</v>
      </c>
      <c r="X47" s="1"/>
      <c r="Y47" s="1">
        <v>46</v>
      </c>
      <c r="Z47" s="1">
        <v>1</v>
      </c>
      <c r="AA47" s="1">
        <v>71</v>
      </c>
      <c r="AB47" s="1">
        <v>165</v>
      </c>
      <c r="AC47" s="1">
        <v>50</v>
      </c>
      <c r="AD47" s="1">
        <v>18.399999999999999</v>
      </c>
      <c r="AE47" s="1">
        <v>1</v>
      </c>
      <c r="AF47" s="1">
        <v>2</v>
      </c>
      <c r="AG47" s="1">
        <v>0.79</v>
      </c>
      <c r="AH47" s="1">
        <v>0.72</v>
      </c>
      <c r="AI47" s="1">
        <v>1</v>
      </c>
      <c r="AJ47" s="1">
        <v>1</v>
      </c>
      <c r="AK47" s="1">
        <v>6</v>
      </c>
      <c r="AO47" s="7"/>
    </row>
    <row r="48" spans="2:41">
      <c r="B48" s="1">
        <v>47</v>
      </c>
      <c r="C48" s="1">
        <v>37</v>
      </c>
      <c r="D48" s="1">
        <v>2</v>
      </c>
      <c r="E48" s="1">
        <v>4</v>
      </c>
      <c r="F48" s="1">
        <v>0</v>
      </c>
      <c r="G48" s="1">
        <v>0</v>
      </c>
      <c r="H48" s="3">
        <v>4</v>
      </c>
      <c r="I48" s="1">
        <v>5</v>
      </c>
      <c r="J48" s="1">
        <v>0</v>
      </c>
      <c r="K48" s="1">
        <v>1</v>
      </c>
      <c r="L48" s="1">
        <v>1</v>
      </c>
      <c r="M48" s="1">
        <v>7.86</v>
      </c>
      <c r="N48" s="1">
        <v>1.46</v>
      </c>
      <c r="O48" s="1">
        <f t="shared" si="0"/>
        <v>6.4</v>
      </c>
      <c r="P48" s="7">
        <f t="shared" si="1"/>
        <v>0.81424936386768454</v>
      </c>
      <c r="Q48" s="1">
        <v>0.75</v>
      </c>
      <c r="R48" s="3">
        <v>0.8</v>
      </c>
      <c r="S48" s="8">
        <v>9901.9120000000003</v>
      </c>
      <c r="T48" s="9">
        <f t="shared" si="2"/>
        <v>9.9019119999999994</v>
      </c>
      <c r="U48" s="10">
        <f t="shared" si="3"/>
        <v>0.10099059656357277</v>
      </c>
      <c r="V48" s="3">
        <v>0</v>
      </c>
      <c r="W48" s="1">
        <v>0</v>
      </c>
      <c r="X48" s="1"/>
      <c r="Y48" s="1">
        <v>47</v>
      </c>
      <c r="Z48" s="1">
        <v>2</v>
      </c>
      <c r="AA48" s="1">
        <v>46</v>
      </c>
      <c r="AB48" s="1">
        <v>156</v>
      </c>
      <c r="AC48" s="1">
        <v>60</v>
      </c>
      <c r="AD48" s="1">
        <v>24.7</v>
      </c>
      <c r="AE48" s="1">
        <v>0</v>
      </c>
      <c r="AF48" s="3">
        <v>2</v>
      </c>
      <c r="AG48" s="1">
        <v>0.67</v>
      </c>
      <c r="AH48" s="1">
        <v>0.87</v>
      </c>
      <c r="AI48" s="1">
        <v>2</v>
      </c>
      <c r="AJ48" s="1">
        <v>1</v>
      </c>
      <c r="AK48" s="1">
        <v>10</v>
      </c>
      <c r="AO48" s="7"/>
    </row>
    <row r="49" spans="2:41">
      <c r="B49" s="1">
        <v>48</v>
      </c>
      <c r="C49" s="1">
        <v>29</v>
      </c>
      <c r="D49" s="1">
        <v>1</v>
      </c>
      <c r="E49" s="1">
        <v>4</v>
      </c>
      <c r="F49" s="1">
        <v>1</v>
      </c>
      <c r="G49" s="1">
        <v>18</v>
      </c>
      <c r="H49" s="3">
        <v>4</v>
      </c>
      <c r="I49" s="1">
        <v>6</v>
      </c>
      <c r="J49" s="1">
        <v>0</v>
      </c>
      <c r="K49" s="1">
        <v>1</v>
      </c>
      <c r="L49" s="1">
        <v>1</v>
      </c>
      <c r="M49" s="1">
        <v>8.91</v>
      </c>
      <c r="N49" s="1">
        <v>5.16</v>
      </c>
      <c r="O49" s="1">
        <f t="shared" si="0"/>
        <v>3.75</v>
      </c>
      <c r="P49" s="7">
        <f t="shared" si="1"/>
        <v>0.42087542087542085</v>
      </c>
      <c r="Q49" s="1">
        <v>1.37</v>
      </c>
      <c r="R49" s="3">
        <v>1.1299999999999999</v>
      </c>
      <c r="S49" s="8">
        <v>7493.5209999999997</v>
      </c>
      <c r="T49" s="9">
        <f t="shared" si="2"/>
        <v>7.4935209999999994</v>
      </c>
      <c r="U49" s="10">
        <f t="shared" si="3"/>
        <v>0.13344861514366879</v>
      </c>
      <c r="V49" s="3">
        <v>0</v>
      </c>
      <c r="W49" s="1">
        <v>0</v>
      </c>
      <c r="X49" s="1"/>
      <c r="Y49" s="1">
        <v>48</v>
      </c>
      <c r="Z49" s="1">
        <v>2</v>
      </c>
      <c r="AA49" s="1">
        <v>46</v>
      </c>
      <c r="AB49" s="1">
        <v>156</v>
      </c>
      <c r="AC49" s="1">
        <v>60</v>
      </c>
      <c r="AD49" s="1">
        <v>24.7</v>
      </c>
      <c r="AE49" s="1">
        <v>0</v>
      </c>
      <c r="AF49" s="3">
        <v>2</v>
      </c>
      <c r="AG49" s="1">
        <v>0.67</v>
      </c>
      <c r="AH49" s="1">
        <v>0.87</v>
      </c>
      <c r="AI49" s="1">
        <v>2</v>
      </c>
      <c r="AJ49" s="1">
        <v>1</v>
      </c>
      <c r="AK49" s="1">
        <v>10</v>
      </c>
      <c r="AO49" s="7"/>
    </row>
    <row r="50" spans="2:41">
      <c r="B50" s="1">
        <v>49</v>
      </c>
      <c r="C50" s="1">
        <v>56</v>
      </c>
      <c r="D50" s="1">
        <v>2</v>
      </c>
      <c r="E50" s="1">
        <v>4</v>
      </c>
      <c r="F50" s="1">
        <v>1</v>
      </c>
      <c r="G50" s="1">
        <v>11</v>
      </c>
      <c r="H50" s="3">
        <v>2.5</v>
      </c>
      <c r="I50" s="1">
        <v>4</v>
      </c>
      <c r="J50" s="1">
        <v>1</v>
      </c>
      <c r="K50" s="1">
        <v>2</v>
      </c>
      <c r="L50" s="1">
        <v>1</v>
      </c>
      <c r="M50" s="1">
        <v>12.09</v>
      </c>
      <c r="N50" s="1">
        <v>3.77</v>
      </c>
      <c r="O50" s="1">
        <f t="shared" si="0"/>
        <v>8.32</v>
      </c>
      <c r="P50" s="7">
        <f t="shared" si="1"/>
        <v>0.68817204301075274</v>
      </c>
      <c r="Q50" s="1">
        <v>1.0900000000000001</v>
      </c>
      <c r="R50" s="3">
        <v>1.47</v>
      </c>
      <c r="S50" s="8">
        <v>6852.18</v>
      </c>
      <c r="T50" s="9">
        <f t="shared" si="2"/>
        <v>6.8521800000000006</v>
      </c>
      <c r="U50" s="10">
        <f t="shared" si="3"/>
        <v>0.14593895665321108</v>
      </c>
      <c r="V50" s="3">
        <v>0</v>
      </c>
      <c r="W50" s="1">
        <v>0</v>
      </c>
      <c r="X50" s="1"/>
      <c r="Y50" s="1">
        <v>49</v>
      </c>
      <c r="Z50" s="1">
        <v>1</v>
      </c>
      <c r="AA50" s="1">
        <v>61</v>
      </c>
      <c r="AB50" s="1">
        <v>165</v>
      </c>
      <c r="AC50" s="1">
        <v>60</v>
      </c>
      <c r="AD50" s="1">
        <v>22</v>
      </c>
      <c r="AE50" s="1">
        <v>1</v>
      </c>
      <c r="AF50" s="1">
        <v>2</v>
      </c>
      <c r="AG50" s="1">
        <v>1.41</v>
      </c>
      <c r="AH50" s="1">
        <v>1.46</v>
      </c>
      <c r="AI50" s="1">
        <v>2</v>
      </c>
      <c r="AJ50" s="1">
        <v>1</v>
      </c>
      <c r="AK50" s="1">
        <v>4</v>
      </c>
      <c r="AO50" s="7"/>
    </row>
    <row r="51" spans="2:41">
      <c r="B51" s="1">
        <v>50</v>
      </c>
      <c r="C51" s="1">
        <v>52</v>
      </c>
      <c r="D51" s="1">
        <v>1</v>
      </c>
      <c r="E51" s="1">
        <v>4</v>
      </c>
      <c r="F51" s="1">
        <v>1</v>
      </c>
      <c r="G51" s="1">
        <v>29</v>
      </c>
      <c r="H51" s="3">
        <v>2.5</v>
      </c>
      <c r="I51" s="1">
        <v>4</v>
      </c>
      <c r="J51" s="1">
        <v>0</v>
      </c>
      <c r="K51" s="1">
        <v>2</v>
      </c>
      <c r="L51" s="1">
        <v>1</v>
      </c>
      <c r="M51" s="1">
        <v>16.78</v>
      </c>
      <c r="N51" s="1">
        <v>12.64</v>
      </c>
      <c r="O51" s="1">
        <f t="shared" si="0"/>
        <v>4.1400000000000006</v>
      </c>
      <c r="P51" s="7">
        <f t="shared" si="1"/>
        <v>0.24672228843861743</v>
      </c>
      <c r="Q51" s="1">
        <v>3.04</v>
      </c>
      <c r="R51" s="3">
        <v>1.7</v>
      </c>
      <c r="S51" s="8">
        <v>4816.0349999999999</v>
      </c>
      <c r="T51" s="9">
        <f t="shared" si="2"/>
        <v>4.8160350000000003</v>
      </c>
      <c r="U51" s="10">
        <f t="shared" si="3"/>
        <v>0.20763968700393579</v>
      </c>
      <c r="V51" s="3">
        <v>0</v>
      </c>
      <c r="W51" s="1">
        <v>0</v>
      </c>
      <c r="X51" s="1"/>
      <c r="Y51" s="1">
        <v>50</v>
      </c>
      <c r="Z51" s="1">
        <v>1</v>
      </c>
      <c r="AA51" s="1">
        <v>61</v>
      </c>
      <c r="AB51" s="1">
        <v>165</v>
      </c>
      <c r="AC51" s="1">
        <v>60</v>
      </c>
      <c r="AD51" s="1">
        <v>22</v>
      </c>
      <c r="AE51" s="1">
        <v>1</v>
      </c>
      <c r="AF51" s="1">
        <v>2</v>
      </c>
      <c r="AG51" s="1">
        <v>1.41</v>
      </c>
      <c r="AH51" s="1">
        <v>1.46</v>
      </c>
      <c r="AI51" s="1">
        <v>2</v>
      </c>
      <c r="AJ51" s="1">
        <v>1</v>
      </c>
      <c r="AK51" s="1">
        <v>4</v>
      </c>
      <c r="AO51" s="7"/>
    </row>
    <row r="52" spans="2:41">
      <c r="B52" s="1">
        <v>51</v>
      </c>
      <c r="C52" s="1">
        <v>37</v>
      </c>
      <c r="D52" s="1">
        <v>1</v>
      </c>
      <c r="E52" s="1">
        <v>4</v>
      </c>
      <c r="F52" s="1">
        <v>1</v>
      </c>
      <c r="G52" s="1">
        <v>36</v>
      </c>
      <c r="H52" s="3">
        <v>4.5</v>
      </c>
      <c r="I52" s="1">
        <v>6</v>
      </c>
      <c r="J52" s="1">
        <v>0</v>
      </c>
      <c r="K52" s="1">
        <v>1</v>
      </c>
      <c r="L52" s="1">
        <v>1</v>
      </c>
      <c r="M52" s="1">
        <v>12.99</v>
      </c>
      <c r="N52" s="1">
        <v>8.6199999999999992</v>
      </c>
      <c r="O52" s="1">
        <f t="shared" si="0"/>
        <v>4.370000000000001</v>
      </c>
      <c r="P52" s="7">
        <f t="shared" si="1"/>
        <v>0.33641262509622794</v>
      </c>
      <c r="Q52" s="1">
        <v>1.83</v>
      </c>
      <c r="R52" s="3">
        <v>1.57</v>
      </c>
      <c r="S52" s="8">
        <v>8388.2579999999998</v>
      </c>
      <c r="T52" s="9">
        <f t="shared" si="2"/>
        <v>8.3882580000000004</v>
      </c>
      <c r="U52" s="10">
        <f t="shared" si="3"/>
        <v>0.1192142635574633</v>
      </c>
      <c r="V52" s="3">
        <v>0</v>
      </c>
      <c r="W52" s="1">
        <v>0</v>
      </c>
      <c r="X52" s="1"/>
      <c r="Y52" s="1">
        <v>51</v>
      </c>
      <c r="Z52" s="1">
        <v>2</v>
      </c>
      <c r="AA52" s="1">
        <v>40</v>
      </c>
      <c r="AB52" s="1">
        <v>168</v>
      </c>
      <c r="AC52" s="1">
        <v>68</v>
      </c>
      <c r="AD52" s="1">
        <v>24.1</v>
      </c>
      <c r="AE52" s="1">
        <v>0</v>
      </c>
      <c r="AF52" s="1">
        <v>2</v>
      </c>
      <c r="AG52" s="1">
        <v>0.9</v>
      </c>
      <c r="AH52" s="1">
        <v>0.7</v>
      </c>
      <c r="AI52" s="1">
        <v>2</v>
      </c>
      <c r="AJ52" s="1">
        <v>1</v>
      </c>
      <c r="AK52" s="1">
        <v>3</v>
      </c>
      <c r="AO52" s="7"/>
    </row>
    <row r="53" spans="2:41">
      <c r="B53" s="1">
        <v>52</v>
      </c>
      <c r="C53" s="1">
        <v>47</v>
      </c>
      <c r="D53" s="1">
        <v>2</v>
      </c>
      <c r="E53" s="1">
        <v>4</v>
      </c>
      <c r="F53" s="1">
        <v>1</v>
      </c>
      <c r="G53" s="1">
        <v>30</v>
      </c>
      <c r="H53" s="3">
        <v>4.5</v>
      </c>
      <c r="I53" s="1">
        <v>5</v>
      </c>
      <c r="J53" s="1">
        <v>0</v>
      </c>
      <c r="K53" s="1">
        <v>2</v>
      </c>
      <c r="L53" s="1">
        <v>1</v>
      </c>
      <c r="M53" s="1">
        <v>8.57</v>
      </c>
      <c r="N53" s="1">
        <v>7</v>
      </c>
      <c r="O53" s="1">
        <f t="shared" si="0"/>
        <v>1.5700000000000003</v>
      </c>
      <c r="P53" s="7">
        <f t="shared" si="1"/>
        <v>0.18319719953325556</v>
      </c>
      <c r="Q53" s="1">
        <v>1.1499999999999999</v>
      </c>
      <c r="R53" s="3">
        <v>1.27</v>
      </c>
      <c r="S53" s="8">
        <v>8536.26</v>
      </c>
      <c r="T53" s="9">
        <f t="shared" si="2"/>
        <v>8.5362600000000004</v>
      </c>
      <c r="U53" s="10">
        <f t="shared" si="3"/>
        <v>0.11714732212936343</v>
      </c>
      <c r="V53" s="3">
        <v>0</v>
      </c>
      <c r="W53" s="1">
        <v>0</v>
      </c>
      <c r="X53" s="1"/>
      <c r="Y53" s="1">
        <v>52</v>
      </c>
      <c r="Z53" s="1">
        <v>2</v>
      </c>
      <c r="AA53" s="1">
        <v>40</v>
      </c>
      <c r="AB53" s="1">
        <v>168</v>
      </c>
      <c r="AC53" s="1">
        <v>68</v>
      </c>
      <c r="AD53" s="1">
        <v>24.1</v>
      </c>
      <c r="AE53" s="1">
        <v>0</v>
      </c>
      <c r="AF53" s="1">
        <v>2</v>
      </c>
      <c r="AG53" s="1">
        <v>0.9</v>
      </c>
      <c r="AH53" s="1">
        <v>0.7</v>
      </c>
      <c r="AI53" s="1">
        <v>2</v>
      </c>
      <c r="AJ53" s="1">
        <v>1</v>
      </c>
      <c r="AK53" s="1">
        <v>3</v>
      </c>
      <c r="AO53" s="7"/>
    </row>
    <row r="54" spans="2:41">
      <c r="B54" s="1">
        <v>53</v>
      </c>
      <c r="C54" s="1">
        <v>32</v>
      </c>
      <c r="D54" s="1">
        <v>1</v>
      </c>
      <c r="E54" s="1">
        <v>4</v>
      </c>
      <c r="F54" s="1">
        <v>1</v>
      </c>
      <c r="G54" s="1">
        <v>3</v>
      </c>
      <c r="H54" s="3">
        <v>4</v>
      </c>
      <c r="I54" s="1">
        <v>4</v>
      </c>
      <c r="J54" s="1">
        <v>0</v>
      </c>
      <c r="K54" s="1">
        <v>2</v>
      </c>
      <c r="L54" s="1">
        <v>1</v>
      </c>
      <c r="M54" s="1">
        <v>11.99</v>
      </c>
      <c r="N54" s="1">
        <v>11.71</v>
      </c>
      <c r="O54" s="1">
        <f t="shared" si="0"/>
        <v>0.27999999999999936</v>
      </c>
      <c r="P54" s="7">
        <f t="shared" si="1"/>
        <v>2.3352793994995777E-2</v>
      </c>
      <c r="Q54" s="1">
        <v>5.67</v>
      </c>
      <c r="R54" s="3">
        <v>2.2200000000000002</v>
      </c>
      <c r="S54" s="8">
        <v>6401.4470000000001</v>
      </c>
      <c r="T54" s="9">
        <f t="shared" si="2"/>
        <v>6.4014470000000001</v>
      </c>
      <c r="U54" s="10">
        <f t="shared" si="3"/>
        <v>0.15621468083700452</v>
      </c>
      <c r="V54" s="3">
        <v>1</v>
      </c>
      <c r="W54" s="1">
        <v>1</v>
      </c>
      <c r="X54" s="1"/>
      <c r="Y54" s="1">
        <v>53</v>
      </c>
      <c r="Z54" s="1">
        <v>2</v>
      </c>
      <c r="AA54" s="1">
        <v>57</v>
      </c>
      <c r="AB54" s="1">
        <v>158</v>
      </c>
      <c r="AC54" s="1">
        <v>72</v>
      </c>
      <c r="AD54" s="1">
        <v>28.8</v>
      </c>
      <c r="AE54" s="1">
        <v>1</v>
      </c>
      <c r="AF54" s="1">
        <v>2</v>
      </c>
      <c r="AG54" s="1">
        <v>2.73</v>
      </c>
      <c r="AH54" s="1">
        <v>1.89</v>
      </c>
      <c r="AI54" s="1">
        <v>2</v>
      </c>
      <c r="AJ54" s="1">
        <v>1</v>
      </c>
      <c r="AK54" s="1">
        <v>10</v>
      </c>
      <c r="AO54" s="7"/>
    </row>
    <row r="55" spans="2:41">
      <c r="B55" s="1">
        <v>54</v>
      </c>
      <c r="C55" s="1">
        <v>37</v>
      </c>
      <c r="D55" s="1">
        <v>2</v>
      </c>
      <c r="E55" s="1">
        <v>3</v>
      </c>
      <c r="F55" s="1">
        <v>1</v>
      </c>
      <c r="G55" s="1">
        <v>6</v>
      </c>
      <c r="H55" s="3">
        <v>4</v>
      </c>
      <c r="I55" s="1">
        <v>5</v>
      </c>
      <c r="J55" s="1">
        <v>0</v>
      </c>
      <c r="K55" s="1">
        <v>1</v>
      </c>
      <c r="L55" s="1">
        <v>1</v>
      </c>
      <c r="M55" s="1">
        <v>7.4</v>
      </c>
      <c r="N55" s="1">
        <v>8.18</v>
      </c>
      <c r="O55" s="1">
        <f t="shared" si="0"/>
        <v>-0.77999999999999936</v>
      </c>
      <c r="P55" s="7">
        <f t="shared" si="1"/>
        <v>-0.10540540540540531</v>
      </c>
      <c r="Q55" s="1">
        <v>3.53</v>
      </c>
      <c r="R55" s="3">
        <v>1.39</v>
      </c>
      <c r="S55" s="8">
        <v>6681.7539999999999</v>
      </c>
      <c r="T55" s="9">
        <f t="shared" si="2"/>
        <v>6.6817539999999997</v>
      </c>
      <c r="U55" s="10">
        <f t="shared" si="3"/>
        <v>0.149661301508556</v>
      </c>
      <c r="V55" s="3">
        <v>1</v>
      </c>
      <c r="W55" s="1">
        <v>1</v>
      </c>
      <c r="X55" s="1"/>
      <c r="Y55" s="1">
        <v>54</v>
      </c>
      <c r="Z55" s="1">
        <v>2</v>
      </c>
      <c r="AA55" s="1">
        <v>57</v>
      </c>
      <c r="AB55" s="1">
        <v>158</v>
      </c>
      <c r="AC55" s="1">
        <v>72</v>
      </c>
      <c r="AD55" s="1">
        <v>28.8</v>
      </c>
      <c r="AE55" s="1">
        <v>1</v>
      </c>
      <c r="AF55" s="1">
        <v>2</v>
      </c>
      <c r="AG55" s="1">
        <v>2.73</v>
      </c>
      <c r="AH55" s="1">
        <v>1.89</v>
      </c>
      <c r="AI55" s="1">
        <v>2</v>
      </c>
      <c r="AJ55" s="1">
        <v>1</v>
      </c>
      <c r="AK55" s="1">
        <v>10</v>
      </c>
      <c r="AO55" s="7"/>
    </row>
    <row r="56" spans="2:41">
      <c r="B56" s="1">
        <v>55</v>
      </c>
      <c r="C56" s="1">
        <v>27</v>
      </c>
      <c r="D56" s="1">
        <v>1</v>
      </c>
      <c r="E56" s="1">
        <v>4</v>
      </c>
      <c r="F56" s="1">
        <v>1</v>
      </c>
      <c r="G56" s="1">
        <v>5</v>
      </c>
      <c r="H56" s="3">
        <v>3.5</v>
      </c>
      <c r="I56" s="1">
        <v>5</v>
      </c>
      <c r="J56" s="1">
        <v>0</v>
      </c>
      <c r="K56" s="1">
        <v>2</v>
      </c>
      <c r="L56" s="1">
        <v>1</v>
      </c>
      <c r="M56" s="1">
        <v>15.89</v>
      </c>
      <c r="N56" s="1">
        <v>17.13</v>
      </c>
      <c r="O56" s="1">
        <f t="shared" si="0"/>
        <v>-1.2399999999999984</v>
      </c>
      <c r="P56" s="7">
        <f t="shared" si="1"/>
        <v>-7.8036500943989826E-2</v>
      </c>
      <c r="Q56" s="1">
        <v>11.57</v>
      </c>
      <c r="R56" s="3">
        <v>2.95</v>
      </c>
      <c r="S56" s="8">
        <v>5630.0450000000001</v>
      </c>
      <c r="T56" s="9">
        <f t="shared" si="2"/>
        <v>5.630045</v>
      </c>
      <c r="U56" s="10">
        <f t="shared" si="3"/>
        <v>0.17761847374221698</v>
      </c>
      <c r="V56" s="3">
        <v>1</v>
      </c>
      <c r="W56" s="1">
        <v>1</v>
      </c>
      <c r="X56" s="1"/>
      <c r="Y56" s="1">
        <v>55</v>
      </c>
      <c r="Z56" s="1">
        <v>1</v>
      </c>
      <c r="AA56" s="1">
        <v>51</v>
      </c>
      <c r="AB56" s="1">
        <v>168</v>
      </c>
      <c r="AC56" s="1">
        <v>80</v>
      </c>
      <c r="AD56" s="1">
        <v>28.3</v>
      </c>
      <c r="AE56" s="1">
        <v>1</v>
      </c>
      <c r="AF56" s="1">
        <v>2</v>
      </c>
      <c r="AG56" s="1">
        <v>3.61</v>
      </c>
      <c r="AH56" s="1">
        <v>7.5</v>
      </c>
      <c r="AI56" s="1">
        <v>2</v>
      </c>
      <c r="AJ56" s="1">
        <v>1</v>
      </c>
      <c r="AK56" s="1">
        <v>17</v>
      </c>
      <c r="AO56" s="7"/>
    </row>
    <row r="57" spans="2:41">
      <c r="B57" s="1">
        <v>56</v>
      </c>
      <c r="C57" s="1">
        <v>24</v>
      </c>
      <c r="D57" s="1">
        <v>2</v>
      </c>
      <c r="E57" s="1">
        <v>4</v>
      </c>
      <c r="F57" s="1">
        <v>1</v>
      </c>
      <c r="G57" s="1">
        <v>84</v>
      </c>
      <c r="H57" s="3">
        <v>3.5</v>
      </c>
      <c r="I57" s="1">
        <v>4</v>
      </c>
      <c r="J57" s="1">
        <v>0</v>
      </c>
      <c r="K57" s="1">
        <v>1</v>
      </c>
      <c r="L57" s="1">
        <v>1</v>
      </c>
      <c r="M57" s="1">
        <v>8.02</v>
      </c>
      <c r="N57" s="1">
        <v>11.05</v>
      </c>
      <c r="O57" s="1">
        <f t="shared" si="0"/>
        <v>-3.0300000000000011</v>
      </c>
      <c r="P57" s="7">
        <f t="shared" si="1"/>
        <v>-0.37780548628428945</v>
      </c>
      <c r="Q57" s="1">
        <v>5.05</v>
      </c>
      <c r="R57" s="3">
        <v>1.64</v>
      </c>
      <c r="S57" s="8">
        <v>5901.3810000000003</v>
      </c>
      <c r="T57" s="9">
        <f t="shared" si="2"/>
        <v>5.9013810000000007</v>
      </c>
      <c r="U57" s="10">
        <f t="shared" si="3"/>
        <v>0.16945186219971223</v>
      </c>
      <c r="V57" s="3">
        <v>1</v>
      </c>
      <c r="W57" s="1">
        <v>1</v>
      </c>
      <c r="X57" s="1"/>
      <c r="Y57" s="1">
        <v>56</v>
      </c>
      <c r="Z57" s="1">
        <v>1</v>
      </c>
      <c r="AA57" s="1">
        <v>51</v>
      </c>
      <c r="AB57" s="1">
        <v>168</v>
      </c>
      <c r="AC57" s="1">
        <v>80</v>
      </c>
      <c r="AD57" s="1">
        <v>28.3</v>
      </c>
      <c r="AE57" s="1">
        <v>1</v>
      </c>
      <c r="AF57" s="1">
        <v>2</v>
      </c>
      <c r="AG57" s="1">
        <v>3.61</v>
      </c>
      <c r="AH57" s="1">
        <v>7.5</v>
      </c>
      <c r="AI57" s="1">
        <v>2</v>
      </c>
      <c r="AJ57" s="1">
        <v>1</v>
      </c>
      <c r="AK57" s="1">
        <v>17</v>
      </c>
      <c r="AO57" s="7"/>
    </row>
    <row r="58" spans="2:41">
      <c r="B58" s="1">
        <v>57</v>
      </c>
      <c r="C58" s="1">
        <v>65</v>
      </c>
      <c r="D58" s="1">
        <v>1</v>
      </c>
      <c r="E58" s="1">
        <v>2</v>
      </c>
      <c r="F58" s="1">
        <v>1</v>
      </c>
      <c r="G58" s="1">
        <v>26</v>
      </c>
      <c r="H58" s="3">
        <v>2</v>
      </c>
      <c r="I58" s="1">
        <v>3</v>
      </c>
      <c r="J58" s="1">
        <v>0</v>
      </c>
      <c r="K58" s="1">
        <v>2</v>
      </c>
      <c r="L58" s="1">
        <v>2</v>
      </c>
      <c r="M58" s="1">
        <v>11.64</v>
      </c>
      <c r="N58" s="1">
        <v>11.46</v>
      </c>
      <c r="O58" s="1">
        <f t="shared" si="0"/>
        <v>0.17999999999999972</v>
      </c>
      <c r="P58" s="7">
        <f t="shared" si="1"/>
        <v>1.546391752577317E-2</v>
      </c>
      <c r="Q58" s="1">
        <v>1.98</v>
      </c>
      <c r="R58" s="3">
        <v>1.39</v>
      </c>
      <c r="S58" s="8">
        <v>5941.7449999999999</v>
      </c>
      <c r="T58" s="9">
        <f t="shared" si="2"/>
        <v>5.9417450000000001</v>
      </c>
      <c r="U58" s="10">
        <f t="shared" si="3"/>
        <v>0.16830072647008582</v>
      </c>
      <c r="V58" s="3">
        <v>0</v>
      </c>
      <c r="W58" s="1">
        <v>0</v>
      </c>
      <c r="X58" s="1"/>
      <c r="Y58" s="1">
        <v>57</v>
      </c>
      <c r="Z58" s="1">
        <v>1</v>
      </c>
      <c r="AA58" s="1">
        <v>38</v>
      </c>
      <c r="AB58" s="1">
        <v>165</v>
      </c>
      <c r="AC58" s="1">
        <v>60</v>
      </c>
      <c r="AD58" s="1">
        <v>22</v>
      </c>
      <c r="AE58" s="1">
        <v>0</v>
      </c>
      <c r="AF58" s="1">
        <v>2</v>
      </c>
      <c r="AG58" s="1">
        <v>1</v>
      </c>
      <c r="AH58" s="1">
        <v>1.46</v>
      </c>
      <c r="AI58" s="1">
        <v>2</v>
      </c>
      <c r="AJ58" s="1">
        <v>1</v>
      </c>
      <c r="AK58" s="1">
        <v>4</v>
      </c>
      <c r="AO58" s="7"/>
    </row>
    <row r="59" spans="2:41">
      <c r="B59" s="1">
        <v>58</v>
      </c>
      <c r="C59" s="1">
        <v>28</v>
      </c>
      <c r="D59" s="1">
        <v>1</v>
      </c>
      <c r="E59" s="1">
        <v>3</v>
      </c>
      <c r="F59" s="1">
        <v>1</v>
      </c>
      <c r="G59" s="1">
        <v>13</v>
      </c>
      <c r="H59" s="3">
        <v>2</v>
      </c>
      <c r="I59" s="1">
        <v>6</v>
      </c>
      <c r="J59" s="1">
        <v>0</v>
      </c>
      <c r="K59" s="1">
        <v>1</v>
      </c>
      <c r="L59" s="1">
        <v>1</v>
      </c>
      <c r="M59" s="1">
        <v>11.37</v>
      </c>
      <c r="N59" s="1">
        <v>14.33</v>
      </c>
      <c r="O59" s="1">
        <f t="shared" si="0"/>
        <v>-2.9600000000000009</v>
      </c>
      <c r="P59" s="7">
        <f t="shared" si="1"/>
        <v>-0.26033421284080926</v>
      </c>
      <c r="Q59" s="1">
        <v>1.1299999999999999</v>
      </c>
      <c r="R59" s="3">
        <v>1.27</v>
      </c>
      <c r="S59" s="8">
        <v>7899.4040000000005</v>
      </c>
      <c r="T59" s="9">
        <f t="shared" si="2"/>
        <v>7.8994040000000005</v>
      </c>
      <c r="U59" s="10">
        <f t="shared" si="3"/>
        <v>0.12659182895317164</v>
      </c>
      <c r="V59" s="3">
        <v>0</v>
      </c>
      <c r="W59" s="1">
        <v>0</v>
      </c>
      <c r="X59" s="1"/>
      <c r="Y59" s="1">
        <v>58</v>
      </c>
      <c r="Z59" s="1">
        <v>1</v>
      </c>
      <c r="AA59" s="1">
        <v>38</v>
      </c>
      <c r="AB59" s="1">
        <v>165</v>
      </c>
      <c r="AC59" s="1">
        <v>60</v>
      </c>
      <c r="AD59" s="1">
        <v>22</v>
      </c>
      <c r="AE59" s="1">
        <v>0</v>
      </c>
      <c r="AF59" s="1">
        <v>2</v>
      </c>
      <c r="AG59" s="1">
        <v>1</v>
      </c>
      <c r="AH59" s="1">
        <v>1.46</v>
      </c>
      <c r="AI59" s="1">
        <v>2</v>
      </c>
      <c r="AJ59" s="1">
        <v>1</v>
      </c>
      <c r="AK59" s="1">
        <v>4</v>
      </c>
      <c r="AO59" s="7"/>
    </row>
    <row r="60" spans="2:41">
      <c r="B60" s="1">
        <v>59</v>
      </c>
      <c r="C60" s="1">
        <v>43</v>
      </c>
      <c r="D60" s="1">
        <v>1</v>
      </c>
      <c r="E60" s="1">
        <v>4</v>
      </c>
      <c r="F60" s="1">
        <v>1</v>
      </c>
      <c r="G60" s="1">
        <v>4</v>
      </c>
      <c r="H60" s="3">
        <v>5</v>
      </c>
      <c r="I60" s="1">
        <v>6</v>
      </c>
      <c r="J60" s="1">
        <v>0</v>
      </c>
      <c r="K60" s="1">
        <v>1</v>
      </c>
      <c r="L60" s="1">
        <v>1</v>
      </c>
      <c r="M60" s="1">
        <v>6.04</v>
      </c>
      <c r="N60" s="1">
        <v>3.83</v>
      </c>
      <c r="O60" s="1">
        <f t="shared" si="0"/>
        <v>2.21</v>
      </c>
      <c r="P60" s="7">
        <f t="shared" si="1"/>
        <v>0.36589403973509932</v>
      </c>
      <c r="Q60" s="1">
        <v>0.68</v>
      </c>
      <c r="R60" s="3">
        <v>0.72</v>
      </c>
      <c r="S60" s="8">
        <v>7791.7659999999996</v>
      </c>
      <c r="T60" s="9">
        <f t="shared" si="2"/>
        <v>7.791766</v>
      </c>
      <c r="U60" s="10">
        <f t="shared" si="3"/>
        <v>0.12834060981810799</v>
      </c>
      <c r="V60" s="3">
        <v>0</v>
      </c>
      <c r="W60" s="1">
        <v>0</v>
      </c>
      <c r="X60" s="1"/>
      <c r="Y60" s="1">
        <v>59</v>
      </c>
      <c r="Z60" s="1">
        <v>2</v>
      </c>
      <c r="AA60" s="1">
        <v>20</v>
      </c>
      <c r="AB60" s="1">
        <v>169</v>
      </c>
      <c r="AC60" s="1">
        <v>55</v>
      </c>
      <c r="AD60" s="1">
        <v>19.3</v>
      </c>
      <c r="AE60" s="1">
        <v>0</v>
      </c>
      <c r="AF60" s="1">
        <v>3</v>
      </c>
      <c r="AG60" s="1">
        <v>0.7</v>
      </c>
      <c r="AH60" s="1">
        <v>0.62</v>
      </c>
      <c r="AI60" s="1">
        <v>2</v>
      </c>
      <c r="AJ60" s="1">
        <v>1</v>
      </c>
      <c r="AK60" s="1">
        <v>13</v>
      </c>
      <c r="AO60" s="7"/>
    </row>
    <row r="61" spans="2:41">
      <c r="B61" s="1">
        <v>60</v>
      </c>
      <c r="C61" s="1">
        <v>36</v>
      </c>
      <c r="D61" s="1">
        <v>1</v>
      </c>
      <c r="E61" s="1">
        <v>4</v>
      </c>
      <c r="F61" s="1">
        <v>2</v>
      </c>
      <c r="G61" s="1">
        <v>17</v>
      </c>
      <c r="H61" s="3">
        <v>5</v>
      </c>
      <c r="I61" s="1">
        <v>3</v>
      </c>
      <c r="J61" s="1">
        <v>0</v>
      </c>
      <c r="K61" s="1">
        <v>1</v>
      </c>
      <c r="L61" s="1">
        <v>1</v>
      </c>
      <c r="M61" s="1">
        <v>24.16</v>
      </c>
      <c r="N61" s="1">
        <v>14.43</v>
      </c>
      <c r="O61" s="1">
        <f t="shared" si="0"/>
        <v>9.73</v>
      </c>
      <c r="P61" s="7">
        <f t="shared" si="1"/>
        <v>0.40273178807947019</v>
      </c>
      <c r="Q61" s="1">
        <v>1.36</v>
      </c>
      <c r="R61" s="3">
        <v>1.46</v>
      </c>
      <c r="S61" s="8">
        <v>6571.8739999999998</v>
      </c>
      <c r="T61" s="9">
        <f t="shared" si="2"/>
        <v>6.5718740000000002</v>
      </c>
      <c r="U61" s="10">
        <f t="shared" si="3"/>
        <v>0.15216359899778967</v>
      </c>
      <c r="V61" s="3">
        <v>0</v>
      </c>
      <c r="W61" s="1">
        <v>0</v>
      </c>
      <c r="X61" s="1"/>
      <c r="Y61" s="1">
        <v>60</v>
      </c>
      <c r="Z61" s="1">
        <v>2</v>
      </c>
      <c r="AA61" s="1">
        <v>20</v>
      </c>
      <c r="AB61" s="1">
        <v>169</v>
      </c>
      <c r="AC61" s="1">
        <v>55</v>
      </c>
      <c r="AD61" s="1">
        <v>19.3</v>
      </c>
      <c r="AE61" s="1">
        <v>0</v>
      </c>
      <c r="AF61" s="1">
        <v>3</v>
      </c>
      <c r="AG61" s="1">
        <v>0.7</v>
      </c>
      <c r="AH61" s="1">
        <v>0.62</v>
      </c>
      <c r="AI61" s="1">
        <v>2</v>
      </c>
      <c r="AJ61" s="1">
        <v>1</v>
      </c>
      <c r="AK61" s="1">
        <v>13</v>
      </c>
      <c r="AO61" s="7"/>
    </row>
    <row r="62" spans="2:41">
      <c r="B62" s="1">
        <v>61</v>
      </c>
      <c r="C62" s="1">
        <v>33</v>
      </c>
      <c r="D62" s="1">
        <v>1</v>
      </c>
      <c r="E62" s="1">
        <v>4</v>
      </c>
      <c r="F62" s="1">
        <v>2</v>
      </c>
      <c r="G62" s="1">
        <v>18</v>
      </c>
      <c r="H62" s="3">
        <v>6</v>
      </c>
      <c r="I62" s="1">
        <v>5</v>
      </c>
      <c r="J62" s="1">
        <v>0</v>
      </c>
      <c r="K62" s="1">
        <v>2</v>
      </c>
      <c r="L62" s="1">
        <v>1</v>
      </c>
      <c r="M62" s="1">
        <v>13.93</v>
      </c>
      <c r="N62" s="1">
        <v>13.47</v>
      </c>
      <c r="O62" s="1">
        <f t="shared" si="0"/>
        <v>0.45999999999999908</v>
      </c>
      <c r="P62" s="7">
        <f t="shared" si="1"/>
        <v>3.3022254127781703E-2</v>
      </c>
      <c r="Q62" s="1">
        <v>10.68</v>
      </c>
      <c r="R62" s="3">
        <v>3.67</v>
      </c>
      <c r="S62" s="8">
        <v>3401.049</v>
      </c>
      <c r="T62" s="9">
        <f t="shared" si="2"/>
        <v>3.401049</v>
      </c>
      <c r="U62" s="10">
        <f t="shared" si="3"/>
        <v>0.29402693110272743</v>
      </c>
      <c r="V62" s="3">
        <v>1</v>
      </c>
      <c r="W62" s="1">
        <v>1</v>
      </c>
      <c r="X62" s="1"/>
      <c r="Y62" s="1">
        <v>61</v>
      </c>
      <c r="Z62" s="1">
        <v>1</v>
      </c>
      <c r="AA62" s="1">
        <v>52</v>
      </c>
      <c r="AB62" s="1">
        <v>175</v>
      </c>
      <c r="AC62" s="1">
        <v>75</v>
      </c>
      <c r="AD62" s="1">
        <v>24.5</v>
      </c>
      <c r="AE62" s="1">
        <v>1</v>
      </c>
      <c r="AF62" s="1">
        <v>2</v>
      </c>
      <c r="AG62" s="1">
        <v>2.2599999999999998</v>
      </c>
      <c r="AH62" s="1">
        <v>2.14</v>
      </c>
      <c r="AI62" s="1">
        <v>1</v>
      </c>
      <c r="AJ62" s="1">
        <v>1</v>
      </c>
      <c r="AK62" s="1">
        <v>9</v>
      </c>
      <c r="AO62" s="7"/>
    </row>
    <row r="63" spans="2:41">
      <c r="B63" s="1">
        <v>62</v>
      </c>
      <c r="C63" s="1">
        <v>39</v>
      </c>
      <c r="D63" s="1">
        <v>1</v>
      </c>
      <c r="E63" s="1">
        <v>4</v>
      </c>
      <c r="F63" s="1">
        <v>1</v>
      </c>
      <c r="G63" s="1">
        <v>1</v>
      </c>
      <c r="H63" s="3">
        <v>7</v>
      </c>
      <c r="I63" s="1">
        <v>5</v>
      </c>
      <c r="J63" s="1">
        <v>0</v>
      </c>
      <c r="K63" s="1">
        <v>1</v>
      </c>
      <c r="L63" s="1">
        <v>1</v>
      </c>
      <c r="M63" s="1">
        <v>7.21</v>
      </c>
      <c r="N63" s="1">
        <v>9.26</v>
      </c>
      <c r="O63" s="1">
        <f t="shared" si="0"/>
        <v>-2.0499999999999998</v>
      </c>
      <c r="P63" s="7">
        <f t="shared" si="1"/>
        <v>-0.2843273231622746</v>
      </c>
      <c r="Q63" s="1">
        <v>5.1100000000000003</v>
      </c>
      <c r="R63" s="3">
        <v>3.21</v>
      </c>
      <c r="S63" s="8">
        <v>5849.8050000000003</v>
      </c>
      <c r="T63" s="9">
        <f t="shared" si="2"/>
        <v>5.8498049999999999</v>
      </c>
      <c r="U63" s="10">
        <f t="shared" si="3"/>
        <v>0.17094586913580881</v>
      </c>
      <c r="V63" s="3">
        <v>2</v>
      </c>
      <c r="W63" s="1">
        <v>0</v>
      </c>
      <c r="X63" s="1"/>
      <c r="Y63" s="1">
        <v>62</v>
      </c>
      <c r="Z63" s="1">
        <v>1</v>
      </c>
      <c r="AA63" s="1">
        <v>37</v>
      </c>
      <c r="AB63" s="1">
        <v>175</v>
      </c>
      <c r="AC63" s="1">
        <v>100</v>
      </c>
      <c r="AD63" s="1">
        <v>32.700000000000003</v>
      </c>
      <c r="AE63" s="1">
        <v>1</v>
      </c>
      <c r="AF63" s="1">
        <v>2</v>
      </c>
      <c r="AG63" s="1">
        <v>1.55</v>
      </c>
      <c r="AH63" s="1">
        <v>1.64</v>
      </c>
      <c r="AI63" s="1">
        <v>2</v>
      </c>
      <c r="AJ63" s="1">
        <v>1</v>
      </c>
      <c r="AK63" s="1">
        <v>6</v>
      </c>
      <c r="AO63" s="7"/>
    </row>
    <row r="64" spans="2:41">
      <c r="B64" s="1">
        <v>63</v>
      </c>
      <c r="C64" s="1">
        <v>41</v>
      </c>
      <c r="D64" s="1">
        <v>1</v>
      </c>
      <c r="E64" s="1">
        <v>4</v>
      </c>
      <c r="F64" s="1">
        <v>1</v>
      </c>
      <c r="G64" s="1">
        <v>6</v>
      </c>
      <c r="H64" s="3">
        <v>5</v>
      </c>
      <c r="I64" s="1">
        <v>4</v>
      </c>
      <c r="J64" s="1">
        <v>0</v>
      </c>
      <c r="K64" s="1">
        <v>1</v>
      </c>
      <c r="L64" s="1">
        <v>1</v>
      </c>
      <c r="M64" s="1">
        <v>9.2899999999999991</v>
      </c>
      <c r="N64" s="1">
        <v>9.64</v>
      </c>
      <c r="O64" s="1">
        <f t="shared" si="0"/>
        <v>-0.35000000000000142</v>
      </c>
      <c r="P64" s="7">
        <f t="shared" si="1"/>
        <v>-3.7674919268030294E-2</v>
      </c>
      <c r="Q64" s="1">
        <v>5.07</v>
      </c>
      <c r="R64" s="3">
        <v>2.34</v>
      </c>
      <c r="S64" s="8">
        <v>3986.3290000000002</v>
      </c>
      <c r="T64" s="9">
        <f t="shared" si="2"/>
        <v>3.986329</v>
      </c>
      <c r="U64" s="10">
        <f t="shared" si="3"/>
        <v>0.25085736776869144</v>
      </c>
      <c r="V64" s="3">
        <v>2</v>
      </c>
      <c r="W64" s="1">
        <v>0</v>
      </c>
      <c r="X64" s="1"/>
      <c r="Y64" s="1">
        <v>63</v>
      </c>
      <c r="Z64" s="1">
        <v>1</v>
      </c>
      <c r="AA64" s="1">
        <v>47</v>
      </c>
      <c r="AB64" s="1">
        <v>183</v>
      </c>
      <c r="AC64" s="1">
        <v>80</v>
      </c>
      <c r="AD64" s="1">
        <v>23.9</v>
      </c>
      <c r="AE64" s="1">
        <v>1</v>
      </c>
      <c r="AF64" s="1">
        <v>2</v>
      </c>
      <c r="AG64" s="1">
        <v>2.4900000000000002</v>
      </c>
      <c r="AH64" s="1">
        <v>6.46</v>
      </c>
      <c r="AI64" s="1">
        <v>2</v>
      </c>
      <c r="AJ64" s="1">
        <v>1</v>
      </c>
      <c r="AK64" s="1">
        <v>10</v>
      </c>
      <c r="AO64" s="7"/>
    </row>
    <row r="65" spans="2:41">
      <c r="B65" s="1">
        <v>64</v>
      </c>
      <c r="C65" s="1">
        <v>58</v>
      </c>
      <c r="D65" s="1">
        <v>1</v>
      </c>
      <c r="E65" s="1">
        <v>4</v>
      </c>
      <c r="F65" s="1">
        <v>1</v>
      </c>
      <c r="G65" s="1">
        <v>36</v>
      </c>
      <c r="H65" s="3">
        <v>5</v>
      </c>
      <c r="I65" s="1">
        <v>6</v>
      </c>
      <c r="J65" s="1">
        <v>0</v>
      </c>
      <c r="K65" s="1">
        <v>1</v>
      </c>
      <c r="L65" s="1">
        <v>1</v>
      </c>
      <c r="M65" s="1">
        <v>8.7899999999999991</v>
      </c>
      <c r="N65" s="1">
        <v>7.56</v>
      </c>
      <c r="O65" s="1">
        <f t="shared" si="0"/>
        <v>1.2299999999999995</v>
      </c>
      <c r="P65" s="7">
        <f t="shared" si="1"/>
        <v>0.13993174061433444</v>
      </c>
      <c r="Q65" s="1">
        <v>3.18</v>
      </c>
      <c r="R65" s="3">
        <v>5.23</v>
      </c>
      <c r="S65" s="8">
        <v>8442.0769999999993</v>
      </c>
      <c r="T65" s="9">
        <f t="shared" si="2"/>
        <v>8.4420769999999994</v>
      </c>
      <c r="U65" s="10">
        <f t="shared" si="3"/>
        <v>0.11845426190734816</v>
      </c>
      <c r="V65" s="3">
        <v>1</v>
      </c>
      <c r="W65" s="1">
        <v>1</v>
      </c>
      <c r="X65" s="1"/>
      <c r="Y65" s="1">
        <v>64</v>
      </c>
      <c r="Z65" s="1">
        <v>1</v>
      </c>
      <c r="AA65" s="1">
        <v>47</v>
      </c>
      <c r="AB65" s="1">
        <v>183</v>
      </c>
      <c r="AC65" s="1">
        <v>80</v>
      </c>
      <c r="AD65" s="1">
        <v>23.9</v>
      </c>
      <c r="AE65" s="1">
        <v>1</v>
      </c>
      <c r="AF65" s="1">
        <v>2</v>
      </c>
      <c r="AG65" s="1">
        <v>2.4900000000000002</v>
      </c>
      <c r="AH65" s="1">
        <v>6.46</v>
      </c>
      <c r="AI65" s="1">
        <v>2</v>
      </c>
      <c r="AJ65" s="1">
        <v>1</v>
      </c>
      <c r="AK65" s="1">
        <v>10</v>
      </c>
      <c r="AO65" s="7"/>
    </row>
    <row r="66" spans="2:41">
      <c r="B66" s="1">
        <v>65</v>
      </c>
      <c r="C66" s="1">
        <v>38</v>
      </c>
      <c r="D66" s="1">
        <v>1</v>
      </c>
      <c r="E66" s="1">
        <v>3</v>
      </c>
      <c r="F66" s="1">
        <v>1</v>
      </c>
      <c r="G66" s="1">
        <v>1.5</v>
      </c>
      <c r="H66" s="3">
        <v>4</v>
      </c>
      <c r="I66" s="1">
        <v>5</v>
      </c>
      <c r="J66" s="1">
        <v>0</v>
      </c>
      <c r="K66" s="1">
        <v>2</v>
      </c>
      <c r="L66" s="1">
        <v>1</v>
      </c>
      <c r="M66" s="1">
        <v>8.91</v>
      </c>
      <c r="N66" s="1">
        <v>10.62</v>
      </c>
      <c r="O66" s="1">
        <f t="shared" si="0"/>
        <v>-1.7099999999999991</v>
      </c>
      <c r="P66" s="7">
        <f t="shared" si="1"/>
        <v>-0.19191919191919182</v>
      </c>
      <c r="Q66" s="1">
        <v>3.63</v>
      </c>
      <c r="R66" s="3">
        <v>1.64</v>
      </c>
      <c r="S66" s="8">
        <v>7942.0110000000004</v>
      </c>
      <c r="T66" s="9">
        <f t="shared" si="2"/>
        <v>7.9420110000000008</v>
      </c>
      <c r="U66" s="10">
        <f t="shared" si="3"/>
        <v>0.12591269390082688</v>
      </c>
      <c r="V66" s="3">
        <v>2</v>
      </c>
      <c r="W66" s="1">
        <v>0</v>
      </c>
      <c r="X66" s="1"/>
      <c r="Y66" s="1">
        <v>65</v>
      </c>
      <c r="Z66" s="1">
        <v>1</v>
      </c>
      <c r="AA66" s="1">
        <v>57</v>
      </c>
      <c r="AB66" s="1">
        <v>170</v>
      </c>
      <c r="AC66" s="1">
        <v>68</v>
      </c>
      <c r="AD66" s="1">
        <v>23.5</v>
      </c>
      <c r="AE66" s="1">
        <v>0</v>
      </c>
      <c r="AF66" s="1">
        <v>2</v>
      </c>
      <c r="AG66" s="1">
        <v>2.25</v>
      </c>
      <c r="AH66" s="1">
        <v>1.52</v>
      </c>
      <c r="AI66" s="1">
        <v>2</v>
      </c>
      <c r="AJ66" s="1">
        <v>1</v>
      </c>
      <c r="AK66" s="1">
        <v>2</v>
      </c>
      <c r="AO66" s="7"/>
    </row>
    <row r="67" spans="2:41">
      <c r="B67" s="1">
        <v>66</v>
      </c>
      <c r="C67" s="1">
        <v>29</v>
      </c>
      <c r="D67" s="1">
        <v>1</v>
      </c>
      <c r="E67" s="1">
        <v>4</v>
      </c>
      <c r="F67" s="1">
        <v>1</v>
      </c>
      <c r="G67" s="1">
        <v>12</v>
      </c>
      <c r="H67" s="3">
        <v>4</v>
      </c>
      <c r="I67" s="1">
        <v>2</v>
      </c>
      <c r="J67" s="1">
        <v>0</v>
      </c>
      <c r="K67" s="1">
        <v>2</v>
      </c>
      <c r="L67" s="1">
        <v>1</v>
      </c>
      <c r="M67" s="1">
        <v>6.03</v>
      </c>
      <c r="N67" s="1">
        <v>9.14</v>
      </c>
      <c r="O67" s="1">
        <f t="shared" ref="O67:O78" si="6">M67-N67</f>
        <v>-3.1100000000000003</v>
      </c>
      <c r="P67" s="7">
        <f t="shared" ref="P67:P78" si="7">O67/M67</f>
        <v>-0.51575456053067992</v>
      </c>
      <c r="Q67" s="1">
        <v>6.35</v>
      </c>
      <c r="R67" s="3">
        <v>3.57</v>
      </c>
      <c r="S67" s="8">
        <v>5690.5910000000003</v>
      </c>
      <c r="T67" s="9">
        <f t="shared" ref="T67:T78" si="8">S67/1000</f>
        <v>5.6905910000000004</v>
      </c>
      <c r="U67" s="10">
        <f t="shared" ref="U67:U78" si="9">1/T67</f>
        <v>0.17572867211859014</v>
      </c>
      <c r="V67" s="3">
        <v>1</v>
      </c>
      <c r="W67" s="1">
        <v>1</v>
      </c>
      <c r="X67" s="1"/>
      <c r="Y67" s="1">
        <v>66</v>
      </c>
      <c r="Z67" s="1">
        <v>1</v>
      </c>
      <c r="AA67" s="1">
        <v>57</v>
      </c>
      <c r="AB67" s="1">
        <v>170</v>
      </c>
      <c r="AC67" s="1">
        <v>68</v>
      </c>
      <c r="AD67" s="1">
        <v>23.5</v>
      </c>
      <c r="AE67" s="1">
        <v>0</v>
      </c>
      <c r="AF67" s="1">
        <v>2</v>
      </c>
      <c r="AG67" s="1">
        <v>2.25</v>
      </c>
      <c r="AH67" s="1">
        <v>1.52</v>
      </c>
      <c r="AI67" s="1">
        <v>2</v>
      </c>
      <c r="AJ67" s="1">
        <v>1</v>
      </c>
      <c r="AK67" s="1">
        <v>2</v>
      </c>
      <c r="AO67" s="7"/>
    </row>
    <row r="68" spans="2:41">
      <c r="B68" s="1">
        <v>67</v>
      </c>
      <c r="C68" s="1">
        <v>38</v>
      </c>
      <c r="D68" s="1">
        <v>2</v>
      </c>
      <c r="E68" s="1">
        <v>4</v>
      </c>
      <c r="F68" s="1">
        <v>1</v>
      </c>
      <c r="G68" s="1">
        <v>32</v>
      </c>
      <c r="H68" s="3">
        <v>2.5</v>
      </c>
      <c r="I68" s="1">
        <v>6</v>
      </c>
      <c r="J68" s="1">
        <v>0</v>
      </c>
      <c r="K68" s="1">
        <v>1</v>
      </c>
      <c r="L68" s="1">
        <v>2</v>
      </c>
      <c r="M68" s="1">
        <v>9.0399999999999991</v>
      </c>
      <c r="N68" s="1">
        <v>6.43</v>
      </c>
      <c r="O68" s="1">
        <f t="shared" si="6"/>
        <v>2.6099999999999994</v>
      </c>
      <c r="P68" s="7">
        <f t="shared" si="7"/>
        <v>0.28871681415929201</v>
      </c>
      <c r="Q68" s="1">
        <v>2.14</v>
      </c>
      <c r="R68" s="3">
        <v>1.66</v>
      </c>
      <c r="S68" s="8">
        <v>8433.107</v>
      </c>
      <c r="T68" s="9">
        <f t="shared" si="8"/>
        <v>8.4331069999999997</v>
      </c>
      <c r="U68" s="10">
        <f t="shared" si="9"/>
        <v>0.11858025754920458</v>
      </c>
      <c r="V68" s="3">
        <v>0</v>
      </c>
      <c r="W68" s="1">
        <v>0</v>
      </c>
      <c r="X68" s="1"/>
      <c r="Y68" s="1">
        <v>67</v>
      </c>
      <c r="Z68" s="1">
        <v>2</v>
      </c>
      <c r="AA68" s="1">
        <v>1</v>
      </c>
      <c r="AB68" s="1">
        <v>80</v>
      </c>
      <c r="AC68" s="1">
        <v>11</v>
      </c>
      <c r="AD68" s="1">
        <v>17.2</v>
      </c>
      <c r="AE68" s="1">
        <v>0</v>
      </c>
      <c r="AF68" s="1">
        <v>3</v>
      </c>
      <c r="AG68" s="1">
        <v>0.4</v>
      </c>
      <c r="AH68" s="1">
        <v>0.4</v>
      </c>
      <c r="AI68" s="1">
        <v>2</v>
      </c>
      <c r="AJ68" s="1">
        <v>1</v>
      </c>
      <c r="AK68" s="1">
        <v>1</v>
      </c>
      <c r="AO68" s="7"/>
    </row>
    <row r="69" spans="2:41">
      <c r="B69" s="1">
        <v>68</v>
      </c>
      <c r="C69" s="1">
        <v>27</v>
      </c>
      <c r="D69" s="1">
        <v>2</v>
      </c>
      <c r="E69" s="1">
        <v>4</v>
      </c>
      <c r="F69" s="1">
        <v>1</v>
      </c>
      <c r="G69" s="1">
        <v>11</v>
      </c>
      <c r="H69" s="3">
        <v>2.5</v>
      </c>
      <c r="I69" s="1">
        <v>5</v>
      </c>
      <c r="J69" s="1">
        <v>0</v>
      </c>
      <c r="K69" s="1">
        <v>1</v>
      </c>
      <c r="L69" s="1">
        <v>1</v>
      </c>
      <c r="M69" s="1">
        <v>7.87</v>
      </c>
      <c r="N69" s="1">
        <v>7.02</v>
      </c>
      <c r="O69" s="1">
        <f t="shared" si="6"/>
        <v>0.85000000000000053</v>
      </c>
      <c r="P69" s="7">
        <f t="shared" si="7"/>
        <v>0.10800508259212205</v>
      </c>
      <c r="Q69" s="1">
        <v>1.95</v>
      </c>
      <c r="R69" s="3">
        <v>1.35</v>
      </c>
      <c r="S69" s="8">
        <v>9123.7819999999992</v>
      </c>
      <c r="T69" s="9">
        <f t="shared" si="8"/>
        <v>9.1237819999999985</v>
      </c>
      <c r="U69" s="10">
        <f t="shared" si="9"/>
        <v>0.10960367093382987</v>
      </c>
      <c r="V69" s="3">
        <v>0</v>
      </c>
      <c r="W69" s="1">
        <v>0</v>
      </c>
      <c r="X69" s="1"/>
      <c r="Y69" s="1">
        <v>68</v>
      </c>
      <c r="Z69" s="1">
        <v>2</v>
      </c>
      <c r="AA69" s="1">
        <v>1</v>
      </c>
      <c r="AB69" s="1">
        <v>80</v>
      </c>
      <c r="AC69" s="1">
        <v>11</v>
      </c>
      <c r="AD69" s="1">
        <v>17.2</v>
      </c>
      <c r="AE69" s="1">
        <v>0</v>
      </c>
      <c r="AF69" s="1">
        <v>3</v>
      </c>
      <c r="AG69" s="1">
        <v>0.4</v>
      </c>
      <c r="AH69" s="1">
        <v>0.4</v>
      </c>
      <c r="AI69" s="1">
        <v>2</v>
      </c>
      <c r="AJ69" s="1">
        <v>1</v>
      </c>
      <c r="AK69" s="1">
        <v>1</v>
      </c>
      <c r="AO69" s="7"/>
    </row>
    <row r="70" spans="2:41">
      <c r="B70" s="1">
        <v>69</v>
      </c>
      <c r="C70" s="1">
        <v>44</v>
      </c>
      <c r="D70" s="1">
        <v>1</v>
      </c>
      <c r="E70" s="1">
        <v>4</v>
      </c>
      <c r="F70" s="1">
        <v>1</v>
      </c>
      <c r="G70" s="1">
        <v>25</v>
      </c>
      <c r="H70" s="3">
        <v>3.5</v>
      </c>
      <c r="I70" s="1">
        <v>5</v>
      </c>
      <c r="J70" s="1">
        <v>0</v>
      </c>
      <c r="K70" s="1">
        <v>1</v>
      </c>
      <c r="L70" s="1">
        <v>1</v>
      </c>
      <c r="M70" s="1">
        <v>11.26</v>
      </c>
      <c r="N70" s="1">
        <v>14.63</v>
      </c>
      <c r="O70" s="1">
        <f t="shared" si="6"/>
        <v>-3.370000000000001</v>
      </c>
      <c r="P70" s="7">
        <f t="shared" si="7"/>
        <v>-0.29928952042628781</v>
      </c>
      <c r="Q70" s="1">
        <v>2.31</v>
      </c>
      <c r="R70" s="3">
        <v>2.17</v>
      </c>
      <c r="S70" s="8">
        <v>6831.9979999999996</v>
      </c>
      <c r="T70" s="9">
        <f t="shared" si="8"/>
        <v>6.8319979999999996</v>
      </c>
      <c r="U70" s="10">
        <f t="shared" si="9"/>
        <v>0.14637006626758381</v>
      </c>
      <c r="V70" s="3">
        <v>0</v>
      </c>
      <c r="W70" s="1">
        <v>0</v>
      </c>
      <c r="X70" s="1"/>
      <c r="Y70" s="1">
        <v>69</v>
      </c>
      <c r="Z70" s="1">
        <v>2</v>
      </c>
      <c r="AA70" s="1">
        <v>71</v>
      </c>
      <c r="AB70" s="1">
        <v>158</v>
      </c>
      <c r="AC70" s="1">
        <v>58</v>
      </c>
      <c r="AD70" s="1">
        <v>23.2</v>
      </c>
      <c r="AE70" s="1">
        <v>1</v>
      </c>
      <c r="AF70" s="1">
        <v>2</v>
      </c>
      <c r="AG70" s="1">
        <v>1.1299999999999999</v>
      </c>
      <c r="AH70" s="1">
        <v>1.48</v>
      </c>
      <c r="AI70" s="1">
        <v>2</v>
      </c>
      <c r="AJ70" s="1">
        <v>1</v>
      </c>
      <c r="AK70" s="1">
        <v>6</v>
      </c>
      <c r="AO70" s="7"/>
    </row>
    <row r="71" spans="2:41">
      <c r="B71" s="1">
        <v>70</v>
      </c>
      <c r="C71" s="1">
        <v>40</v>
      </c>
      <c r="D71" s="1">
        <v>1</v>
      </c>
      <c r="E71" s="1">
        <v>4</v>
      </c>
      <c r="F71" s="1">
        <v>1</v>
      </c>
      <c r="G71" s="1">
        <v>12</v>
      </c>
      <c r="H71" s="3">
        <v>3.5</v>
      </c>
      <c r="I71" s="1">
        <v>5</v>
      </c>
      <c r="J71" s="1">
        <v>0</v>
      </c>
      <c r="K71" s="1">
        <v>1</v>
      </c>
      <c r="L71" s="1">
        <v>1</v>
      </c>
      <c r="M71" s="1">
        <v>10.11</v>
      </c>
      <c r="N71" s="1">
        <v>11.32</v>
      </c>
      <c r="O71" s="1">
        <f t="shared" si="6"/>
        <v>-1.2100000000000009</v>
      </c>
      <c r="P71" s="7">
        <f t="shared" si="7"/>
        <v>-0.11968348170128594</v>
      </c>
      <c r="Q71" s="1">
        <v>2.73</v>
      </c>
      <c r="R71" s="3">
        <v>1.88</v>
      </c>
      <c r="S71" s="8">
        <v>6782.6639999999998</v>
      </c>
      <c r="T71" s="9">
        <f t="shared" si="8"/>
        <v>6.7826639999999996</v>
      </c>
      <c r="U71" s="10">
        <f t="shared" si="9"/>
        <v>0.14743469527607442</v>
      </c>
      <c r="V71" s="3">
        <v>0</v>
      </c>
      <c r="W71" s="1">
        <v>0</v>
      </c>
      <c r="X71" s="1"/>
      <c r="Y71" s="1">
        <v>70</v>
      </c>
      <c r="Z71" s="1">
        <v>2</v>
      </c>
      <c r="AA71" s="1">
        <v>71</v>
      </c>
      <c r="AB71" s="1">
        <v>158</v>
      </c>
      <c r="AC71" s="1">
        <v>58</v>
      </c>
      <c r="AD71" s="1">
        <v>23.2</v>
      </c>
      <c r="AE71" s="1">
        <v>1</v>
      </c>
      <c r="AF71" s="1">
        <v>2</v>
      </c>
      <c r="AG71" s="1">
        <v>1.1299999999999999</v>
      </c>
      <c r="AH71" s="1">
        <v>1.48</v>
      </c>
      <c r="AI71" s="1">
        <v>2</v>
      </c>
      <c r="AJ71" s="1">
        <v>1</v>
      </c>
      <c r="AK71" s="1">
        <v>6</v>
      </c>
      <c r="AO71" s="7"/>
    </row>
    <row r="72" spans="2:41">
      <c r="B72" s="1">
        <v>71</v>
      </c>
      <c r="C72" s="1">
        <v>32</v>
      </c>
      <c r="D72" s="1">
        <v>1</v>
      </c>
      <c r="E72" s="1">
        <v>4</v>
      </c>
      <c r="F72" s="1">
        <v>1</v>
      </c>
      <c r="G72" s="1">
        <v>72</v>
      </c>
      <c r="H72" s="3">
        <v>3</v>
      </c>
      <c r="I72" s="1">
        <v>5</v>
      </c>
      <c r="J72" s="1">
        <v>0</v>
      </c>
      <c r="K72" s="1">
        <v>1</v>
      </c>
      <c r="L72" s="1">
        <v>1</v>
      </c>
      <c r="M72" s="1">
        <v>10.4</v>
      </c>
      <c r="N72" s="1">
        <v>5.84</v>
      </c>
      <c r="O72" s="1">
        <f t="shared" si="6"/>
        <v>4.5600000000000005</v>
      </c>
      <c r="P72" s="7">
        <f t="shared" si="7"/>
        <v>0.43846153846153851</v>
      </c>
      <c r="Q72" s="1">
        <v>3.28</v>
      </c>
      <c r="R72" s="3">
        <v>1.98</v>
      </c>
      <c r="S72" s="8">
        <v>7011.3940000000002</v>
      </c>
      <c r="T72" s="9">
        <f t="shared" si="8"/>
        <v>7.0113940000000001</v>
      </c>
      <c r="U72" s="10">
        <f t="shared" si="9"/>
        <v>0.14262499012321944</v>
      </c>
      <c r="V72" s="3">
        <v>1</v>
      </c>
      <c r="W72" s="1">
        <v>1</v>
      </c>
      <c r="X72" s="1"/>
      <c r="Y72" s="1">
        <v>71</v>
      </c>
      <c r="Z72" s="1">
        <v>1</v>
      </c>
      <c r="AA72" s="1">
        <v>54</v>
      </c>
      <c r="AB72" s="1">
        <v>162</v>
      </c>
      <c r="AC72" s="1">
        <v>60</v>
      </c>
      <c r="AD72" s="1">
        <v>22.9</v>
      </c>
      <c r="AE72" s="1">
        <v>1</v>
      </c>
      <c r="AF72" s="1">
        <v>2</v>
      </c>
      <c r="AG72" s="1">
        <v>1.7</v>
      </c>
      <c r="AH72" s="1">
        <v>1.89</v>
      </c>
      <c r="AI72" s="1">
        <v>2</v>
      </c>
      <c r="AJ72" s="1">
        <v>1</v>
      </c>
      <c r="AK72" s="1">
        <v>7</v>
      </c>
      <c r="AO72" s="7"/>
    </row>
    <row r="73" spans="2:41">
      <c r="B73" s="1">
        <v>72</v>
      </c>
      <c r="C73" s="1">
        <v>35</v>
      </c>
      <c r="D73" s="1">
        <v>2</v>
      </c>
      <c r="E73" s="1">
        <v>3</v>
      </c>
      <c r="F73" s="1">
        <v>1</v>
      </c>
      <c r="G73" s="1">
        <v>15</v>
      </c>
      <c r="H73" s="3">
        <v>3</v>
      </c>
      <c r="I73" s="1">
        <v>4</v>
      </c>
      <c r="J73" s="1">
        <v>0</v>
      </c>
      <c r="K73" s="1">
        <v>2</v>
      </c>
      <c r="L73" s="1">
        <v>1</v>
      </c>
      <c r="M73" s="1">
        <v>12.79</v>
      </c>
      <c r="N73" s="1">
        <v>12.34</v>
      </c>
      <c r="O73" s="1">
        <f t="shared" si="6"/>
        <v>0.44999999999999929</v>
      </c>
      <c r="P73" s="7">
        <f t="shared" si="7"/>
        <v>3.5183737294761479E-2</v>
      </c>
      <c r="Q73" s="1">
        <v>3.04</v>
      </c>
      <c r="R73" s="3">
        <v>1.57</v>
      </c>
      <c r="S73" s="8">
        <v>7255.8209999999999</v>
      </c>
      <c r="T73" s="9">
        <f t="shared" si="8"/>
        <v>7.2558210000000001</v>
      </c>
      <c r="U73" s="10">
        <f t="shared" si="9"/>
        <v>0.13782037897572169</v>
      </c>
      <c r="V73" s="3">
        <v>0</v>
      </c>
      <c r="W73" s="1">
        <v>0</v>
      </c>
      <c r="X73" s="1"/>
      <c r="Y73" s="1">
        <v>72</v>
      </c>
      <c r="Z73" s="1">
        <v>1</v>
      </c>
      <c r="AA73" s="1">
        <v>54</v>
      </c>
      <c r="AB73" s="1">
        <v>162</v>
      </c>
      <c r="AC73" s="1">
        <v>60</v>
      </c>
      <c r="AD73" s="1">
        <v>22.9</v>
      </c>
      <c r="AE73" s="1">
        <v>1</v>
      </c>
      <c r="AF73" s="1">
        <v>2</v>
      </c>
      <c r="AG73" s="1">
        <v>1.7</v>
      </c>
      <c r="AH73" s="1">
        <v>1.89</v>
      </c>
      <c r="AI73" s="1">
        <v>2</v>
      </c>
      <c r="AJ73" s="1">
        <v>1</v>
      </c>
      <c r="AK73" s="1">
        <v>7</v>
      </c>
      <c r="AO73" s="7"/>
    </row>
    <row r="74" spans="2:41">
      <c r="B74" s="1">
        <v>73</v>
      </c>
      <c r="C74" s="1">
        <v>38</v>
      </c>
      <c r="D74" s="1">
        <v>2</v>
      </c>
      <c r="E74" s="1">
        <v>4</v>
      </c>
      <c r="F74" s="1">
        <v>1</v>
      </c>
      <c r="G74" s="1">
        <v>6</v>
      </c>
      <c r="H74" s="3">
        <v>2.5</v>
      </c>
      <c r="I74" s="1">
        <v>5</v>
      </c>
      <c r="J74" s="1">
        <v>1</v>
      </c>
      <c r="K74" s="1">
        <v>1</v>
      </c>
      <c r="L74" s="1">
        <v>1</v>
      </c>
      <c r="M74" s="1">
        <v>5.97</v>
      </c>
      <c r="N74" s="1">
        <v>6.81</v>
      </c>
      <c r="O74" s="1">
        <f t="shared" si="6"/>
        <v>-0.83999999999999986</v>
      </c>
      <c r="P74" s="7">
        <f t="shared" si="7"/>
        <v>-0.14070351758793967</v>
      </c>
      <c r="Q74" s="1">
        <v>1.65</v>
      </c>
      <c r="R74" s="3">
        <v>1.5</v>
      </c>
      <c r="S74" s="8">
        <v>5497.74</v>
      </c>
      <c r="T74" s="9">
        <f t="shared" si="8"/>
        <v>5.4977399999999994</v>
      </c>
      <c r="U74" s="10">
        <f t="shared" si="9"/>
        <v>0.18189292327392712</v>
      </c>
      <c r="V74" s="3">
        <v>0</v>
      </c>
      <c r="W74" s="1">
        <v>0</v>
      </c>
      <c r="X74" s="1"/>
      <c r="Y74" s="1">
        <v>73</v>
      </c>
      <c r="Z74" s="1">
        <v>2</v>
      </c>
      <c r="AA74" s="1">
        <v>0</v>
      </c>
      <c r="AB74" s="1">
        <v>68</v>
      </c>
      <c r="AC74" s="1">
        <v>7.5</v>
      </c>
      <c r="AD74" s="1">
        <v>16.2</v>
      </c>
      <c r="AE74" s="1">
        <v>0</v>
      </c>
      <c r="AF74" s="1">
        <v>1</v>
      </c>
      <c r="AG74" s="1">
        <v>0.34</v>
      </c>
      <c r="AH74" s="1">
        <v>0.21</v>
      </c>
      <c r="AI74" s="1">
        <v>2</v>
      </c>
      <c r="AJ74" s="1">
        <v>1</v>
      </c>
      <c r="AK74" s="1">
        <v>12</v>
      </c>
      <c r="AO74" s="7"/>
    </row>
    <row r="75" spans="2:41">
      <c r="B75" s="1">
        <v>74</v>
      </c>
      <c r="C75" s="1">
        <v>29</v>
      </c>
      <c r="D75" s="1">
        <v>2</v>
      </c>
      <c r="E75" s="1">
        <v>4</v>
      </c>
      <c r="F75" s="1">
        <v>1</v>
      </c>
      <c r="G75" s="1">
        <v>2</v>
      </c>
      <c r="H75" s="3">
        <v>2.5</v>
      </c>
      <c r="I75" s="1">
        <v>5</v>
      </c>
      <c r="J75" s="1">
        <v>0</v>
      </c>
      <c r="K75" s="1">
        <v>1</v>
      </c>
      <c r="L75" s="1">
        <v>1</v>
      </c>
      <c r="M75" s="1">
        <v>9.34</v>
      </c>
      <c r="N75" s="1">
        <v>12.01</v>
      </c>
      <c r="O75" s="1">
        <f t="shared" si="6"/>
        <v>-2.67</v>
      </c>
      <c r="P75" s="7">
        <f t="shared" si="7"/>
        <v>-0.28586723768736616</v>
      </c>
      <c r="Q75" s="1">
        <v>4.3</v>
      </c>
      <c r="R75" s="3">
        <v>1.95</v>
      </c>
      <c r="S75" s="8">
        <v>4668.0339999999997</v>
      </c>
      <c r="T75" s="9">
        <f t="shared" si="8"/>
        <v>4.6680339999999996</v>
      </c>
      <c r="U75" s="10">
        <f t="shared" si="9"/>
        <v>0.21422294696225436</v>
      </c>
      <c r="V75" s="3">
        <v>2</v>
      </c>
      <c r="W75" s="1">
        <v>0</v>
      </c>
      <c r="X75" s="1"/>
      <c r="Y75" s="1">
        <v>74</v>
      </c>
      <c r="Z75" s="1">
        <v>2</v>
      </c>
      <c r="AA75" s="1">
        <v>0</v>
      </c>
      <c r="AB75" s="1">
        <v>68</v>
      </c>
      <c r="AC75" s="1">
        <v>7.5</v>
      </c>
      <c r="AD75" s="1">
        <v>16.2</v>
      </c>
      <c r="AE75" s="1">
        <v>0</v>
      </c>
      <c r="AF75" s="1">
        <v>1</v>
      </c>
      <c r="AG75" s="1">
        <v>0.34</v>
      </c>
      <c r="AH75" s="1">
        <v>0.21</v>
      </c>
      <c r="AI75" s="1">
        <v>1</v>
      </c>
      <c r="AJ75" s="1">
        <v>1</v>
      </c>
      <c r="AK75" s="1">
        <v>12</v>
      </c>
      <c r="AO75" s="7"/>
    </row>
    <row r="76" spans="2:41">
      <c r="B76" s="1">
        <v>75</v>
      </c>
      <c r="C76" s="1">
        <v>65</v>
      </c>
      <c r="D76" s="1">
        <v>2</v>
      </c>
      <c r="E76" s="1">
        <v>1</v>
      </c>
      <c r="F76" s="1">
        <v>1</v>
      </c>
      <c r="G76" s="1">
        <v>1</v>
      </c>
      <c r="H76" s="3">
        <v>6</v>
      </c>
      <c r="I76" s="1">
        <v>6</v>
      </c>
      <c r="J76" s="1">
        <v>0</v>
      </c>
      <c r="K76" s="1">
        <v>1</v>
      </c>
      <c r="L76" s="1">
        <v>1</v>
      </c>
      <c r="M76" s="1">
        <v>7.06</v>
      </c>
      <c r="N76" s="1">
        <v>6.24</v>
      </c>
      <c r="O76" s="1">
        <f t="shared" si="6"/>
        <v>0.8199999999999994</v>
      </c>
      <c r="P76" s="7">
        <f t="shared" si="7"/>
        <v>0.11614730878186962</v>
      </c>
      <c r="Q76" s="1">
        <v>7.16</v>
      </c>
      <c r="R76" s="3">
        <v>2.0699999999999998</v>
      </c>
      <c r="S76" s="8">
        <v>4748.7619999999997</v>
      </c>
      <c r="T76" s="9">
        <f t="shared" si="8"/>
        <v>4.7487620000000001</v>
      </c>
      <c r="U76" s="10">
        <f t="shared" si="9"/>
        <v>0.21058119990010027</v>
      </c>
      <c r="V76" s="3">
        <v>2</v>
      </c>
      <c r="W76" s="1">
        <v>0</v>
      </c>
      <c r="X76" s="1"/>
      <c r="Y76" s="1">
        <v>75</v>
      </c>
      <c r="Z76" s="1">
        <v>1</v>
      </c>
      <c r="AA76" s="1">
        <v>52</v>
      </c>
      <c r="AB76" s="1">
        <v>170</v>
      </c>
      <c r="AC76" s="1">
        <v>65</v>
      </c>
      <c r="AD76" s="1">
        <v>22.5</v>
      </c>
      <c r="AE76" s="1">
        <v>1</v>
      </c>
      <c r="AF76" s="1">
        <v>2</v>
      </c>
      <c r="AG76" s="1">
        <v>1.81</v>
      </c>
      <c r="AH76" s="1">
        <v>2.08</v>
      </c>
      <c r="AI76" s="1">
        <v>2</v>
      </c>
      <c r="AJ76" s="1">
        <v>1</v>
      </c>
      <c r="AK76" s="1">
        <v>8</v>
      </c>
      <c r="AO76" s="7"/>
    </row>
    <row r="77" spans="2:41">
      <c r="B77" s="1">
        <v>76</v>
      </c>
      <c r="C77" s="1">
        <v>57</v>
      </c>
      <c r="D77" s="1">
        <v>2</v>
      </c>
      <c r="E77" s="1">
        <v>4</v>
      </c>
      <c r="F77" s="1">
        <v>1</v>
      </c>
      <c r="G77" s="1">
        <v>156</v>
      </c>
      <c r="H77" s="3">
        <v>6</v>
      </c>
      <c r="I77" s="1">
        <v>4</v>
      </c>
      <c r="J77" s="1">
        <v>1</v>
      </c>
      <c r="K77" s="1">
        <v>1</v>
      </c>
      <c r="L77" s="1">
        <v>1</v>
      </c>
      <c r="M77" s="1">
        <v>8.39</v>
      </c>
      <c r="N77" s="1">
        <v>9.1300000000000008</v>
      </c>
      <c r="O77" s="1">
        <f t="shared" si="6"/>
        <v>-0.74000000000000021</v>
      </c>
      <c r="P77" s="7">
        <f t="shared" si="7"/>
        <v>-8.8200238379022661E-2</v>
      </c>
      <c r="Q77" s="1">
        <v>8.89</v>
      </c>
      <c r="R77" s="3">
        <v>1.62</v>
      </c>
      <c r="S77" s="8">
        <v>6022.473</v>
      </c>
      <c r="T77" s="9">
        <f t="shared" si="8"/>
        <v>6.0224729999999997</v>
      </c>
      <c r="U77" s="10">
        <f t="shared" si="9"/>
        <v>0.16604474607026051</v>
      </c>
      <c r="V77" s="3">
        <v>2</v>
      </c>
      <c r="W77" s="1">
        <v>0</v>
      </c>
      <c r="X77" s="1"/>
      <c r="Y77" s="1">
        <v>76</v>
      </c>
      <c r="Z77" s="1">
        <v>1</v>
      </c>
      <c r="AA77" s="1">
        <v>52</v>
      </c>
      <c r="AB77" s="1">
        <v>170</v>
      </c>
      <c r="AC77" s="1">
        <v>65</v>
      </c>
      <c r="AD77" s="1">
        <v>22.5</v>
      </c>
      <c r="AE77" s="1">
        <v>1</v>
      </c>
      <c r="AF77" s="1">
        <v>2</v>
      </c>
      <c r="AG77" s="1">
        <v>1.81</v>
      </c>
      <c r="AH77" s="1">
        <v>2.08</v>
      </c>
      <c r="AI77" s="1">
        <v>2</v>
      </c>
      <c r="AJ77" s="1">
        <v>1</v>
      </c>
      <c r="AK77" s="1">
        <v>8</v>
      </c>
      <c r="AO77" s="7"/>
    </row>
    <row r="78" spans="2:41">
      <c r="B78" s="1">
        <v>77</v>
      </c>
      <c r="C78" s="1">
        <v>36</v>
      </c>
      <c r="D78" s="1">
        <v>1</v>
      </c>
      <c r="E78" s="1">
        <v>4</v>
      </c>
      <c r="F78" s="1">
        <v>0</v>
      </c>
      <c r="G78" s="1">
        <v>0</v>
      </c>
      <c r="H78" s="3">
        <v>7</v>
      </c>
      <c r="I78" s="1">
        <v>6</v>
      </c>
      <c r="J78" s="1">
        <v>0</v>
      </c>
      <c r="K78" s="1">
        <v>1</v>
      </c>
      <c r="L78" s="1">
        <v>1</v>
      </c>
      <c r="M78" s="1">
        <v>5.61</v>
      </c>
      <c r="N78" s="1">
        <v>5.05</v>
      </c>
      <c r="O78" s="1">
        <f t="shared" si="6"/>
        <v>0.5600000000000005</v>
      </c>
      <c r="P78" s="7">
        <f t="shared" si="7"/>
        <v>9.9821746880570494E-2</v>
      </c>
      <c r="Q78" s="1">
        <v>2.77</v>
      </c>
      <c r="R78" s="3">
        <v>1.83</v>
      </c>
      <c r="S78" s="8">
        <v>7323.0940000000001</v>
      </c>
      <c r="T78" s="9">
        <f t="shared" si="8"/>
        <v>7.3230940000000002</v>
      </c>
      <c r="U78" s="10">
        <f t="shared" si="9"/>
        <v>0.13655430341328406</v>
      </c>
      <c r="V78" s="3">
        <v>2</v>
      </c>
      <c r="W78" s="1">
        <v>0</v>
      </c>
      <c r="X78" s="1"/>
      <c r="Y78" s="1">
        <v>77</v>
      </c>
      <c r="Z78" s="1">
        <v>1</v>
      </c>
      <c r="AA78" s="1">
        <v>37</v>
      </c>
      <c r="AB78" s="1">
        <v>175</v>
      </c>
      <c r="AC78" s="1">
        <v>100</v>
      </c>
      <c r="AD78" s="1">
        <v>32.700000000000003</v>
      </c>
      <c r="AE78" s="1">
        <v>1</v>
      </c>
      <c r="AF78" s="1">
        <v>2</v>
      </c>
      <c r="AG78" s="1">
        <v>1.55</v>
      </c>
      <c r="AH78" s="1">
        <v>1.64</v>
      </c>
      <c r="AI78" s="1">
        <v>2</v>
      </c>
      <c r="AJ78" s="1">
        <v>1</v>
      </c>
      <c r="AK78" s="1">
        <v>6</v>
      </c>
      <c r="AO78" s="7"/>
    </row>
  </sheetData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yr8</dc:creator>
  <cp:lastModifiedBy>Hannah McFarlane</cp:lastModifiedBy>
  <dcterms:created xsi:type="dcterms:W3CDTF">2020-07-03T12:44:59Z</dcterms:created>
  <dcterms:modified xsi:type="dcterms:W3CDTF">2021-08-02T10:37:21Z</dcterms:modified>
</cp:coreProperties>
</file>